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J:\001 2023国庆\12、Scientific Reports\图表\"/>
    </mc:Choice>
  </mc:AlternateContent>
  <xr:revisionPtr revIDLastSave="0" documentId="13_ncr:1_{58570A2B-310D-4FDF-B6CA-3B86399DC67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Wind speed" sheetId="1" r:id="rId1"/>
    <sheet name="CO2" sheetId="2" r:id="rId2"/>
    <sheet name="PM2.5" sheetId="7" r:id="rId3"/>
    <sheet name="people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D8" i="2"/>
  <c r="E8" i="2"/>
  <c r="B8" i="2"/>
  <c r="C17" i="6"/>
  <c r="D17" i="6"/>
  <c r="E17" i="6"/>
  <c r="F17" i="6"/>
  <c r="G17" i="6"/>
  <c r="H17" i="6"/>
  <c r="I17" i="6"/>
  <c r="J17" i="6"/>
  <c r="K17" i="6"/>
  <c r="L17" i="6"/>
  <c r="M17" i="6"/>
  <c r="B17" i="6"/>
</calcChain>
</file>

<file path=xl/sharedStrings.xml><?xml version="1.0" encoding="utf-8"?>
<sst xmlns="http://schemas.openxmlformats.org/spreadsheetml/2006/main" count="36" uniqueCount="26">
  <si>
    <t>WH1</t>
  </si>
  <si>
    <t>WH2</t>
  </si>
  <si>
    <t>WH3</t>
  </si>
  <si>
    <t>WH4</t>
  </si>
  <si>
    <t>WH5</t>
  </si>
  <si>
    <t>XY</t>
  </si>
  <si>
    <t>JZ</t>
  </si>
  <si>
    <t>YC</t>
  </si>
  <si>
    <t>SY</t>
  </si>
  <si>
    <t>ES</t>
  </si>
  <si>
    <t>JM</t>
  </si>
  <si>
    <t>HS</t>
  </si>
  <si>
    <t>XN</t>
  </si>
  <si>
    <t>SZ</t>
  </si>
  <si>
    <t>Spring</t>
    <phoneticPr fontId="1" type="noConversion"/>
  </si>
  <si>
    <t>Autumn</t>
    <phoneticPr fontId="1" type="noConversion"/>
  </si>
  <si>
    <t>AVE</t>
    <phoneticPr fontId="1" type="noConversion"/>
  </si>
  <si>
    <t>Spr.in</t>
  </si>
  <si>
    <t>Spr.out</t>
  </si>
  <si>
    <t>Fal.in</t>
  </si>
  <si>
    <t>Fai.out</t>
  </si>
  <si>
    <t>Spr.</t>
    <phoneticPr fontId="1" type="noConversion"/>
  </si>
  <si>
    <t>Fal.</t>
  </si>
  <si>
    <t>AVE</t>
    <phoneticPr fontId="1" type="noConversion"/>
  </si>
  <si>
    <t>Spring</t>
    <phoneticPr fontId="1" type="noConversion"/>
  </si>
  <si>
    <t>Autum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;[Red]0"/>
    <numFmt numFmtId="177" formatCode="0.00;[Red]0.00"/>
    <numFmt numFmtId="178" formatCode="0.000;[Red]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3" fillId="0" borderId="1" xfId="0" applyFont="1" applyBorder="1"/>
    <xf numFmtId="20" fontId="3" fillId="0" borderId="1" xfId="0" applyNumberFormat="1" applyFont="1" applyBorder="1"/>
    <xf numFmtId="176" fontId="3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20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0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activeCell="J13" sqref="J13"/>
    </sheetView>
  </sheetViews>
  <sheetFormatPr defaultRowHeight="14.25" x14ac:dyDescent="0.2"/>
  <sheetData>
    <row r="1" spans="1:5" ht="15" x14ac:dyDescent="0.2">
      <c r="A1" s="5"/>
      <c r="B1" s="5" t="s">
        <v>17</v>
      </c>
      <c r="C1" s="5" t="s">
        <v>18</v>
      </c>
      <c r="D1" s="5" t="s">
        <v>19</v>
      </c>
      <c r="E1" s="5" t="s">
        <v>20</v>
      </c>
    </row>
    <row r="2" spans="1:5" ht="15" x14ac:dyDescent="0.2">
      <c r="A2" s="6">
        <v>0.41666666666666669</v>
      </c>
      <c r="B2" s="10">
        <v>0</v>
      </c>
      <c r="C2" s="10">
        <v>1.28182</v>
      </c>
      <c r="D2" s="10">
        <v>0</v>
      </c>
      <c r="E2" s="10">
        <v>0.73333000000000004</v>
      </c>
    </row>
    <row r="3" spans="1:5" ht="15" x14ac:dyDescent="0.2">
      <c r="A3" s="6">
        <v>0.5</v>
      </c>
      <c r="B3" s="10">
        <v>0</v>
      </c>
      <c r="C3" s="10">
        <v>1.31</v>
      </c>
      <c r="D3" s="10">
        <v>0</v>
      </c>
      <c r="E3" s="10">
        <v>0.66666999999999998</v>
      </c>
    </row>
    <row r="4" spans="1:5" ht="15" x14ac:dyDescent="0.2">
      <c r="A4" s="6">
        <v>0.58333333333333337</v>
      </c>
      <c r="B4" s="10">
        <v>0</v>
      </c>
      <c r="C4" s="10">
        <v>1.4777800000000001</v>
      </c>
      <c r="D4" s="10">
        <v>0</v>
      </c>
      <c r="E4" s="10">
        <v>0.81111</v>
      </c>
    </row>
    <row r="5" spans="1:5" ht="15" x14ac:dyDescent="0.2">
      <c r="A5" s="6">
        <v>0.66666666666666663</v>
      </c>
      <c r="B5" s="10">
        <v>0</v>
      </c>
      <c r="C5" s="10">
        <v>1.0181800000000001</v>
      </c>
      <c r="D5" s="10">
        <v>0</v>
      </c>
      <c r="E5" s="10">
        <v>0.55454999999999999</v>
      </c>
    </row>
    <row r="6" spans="1:5" ht="15" x14ac:dyDescent="0.2">
      <c r="A6" s="6">
        <v>0.75</v>
      </c>
      <c r="B6" s="10">
        <v>0</v>
      </c>
      <c r="C6" s="10">
        <v>1.37273</v>
      </c>
      <c r="D6" s="10">
        <v>0</v>
      </c>
      <c r="E6" s="10">
        <v>0.47499999999999998</v>
      </c>
    </row>
    <row r="7" spans="1:5" ht="15" x14ac:dyDescent="0.2">
      <c r="A7" s="6">
        <v>0.83333333333333337</v>
      </c>
      <c r="B7" s="10">
        <v>0</v>
      </c>
      <c r="C7" s="10">
        <v>1.0272699999999999</v>
      </c>
      <c r="D7" s="10">
        <v>0</v>
      </c>
      <c r="E7" s="10">
        <v>0.783329999999999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0B443-4B59-4A14-BD49-D505D35BC140}">
  <dimension ref="A1:H361"/>
  <sheetViews>
    <sheetView tabSelected="1" workbookViewId="0">
      <selection activeCell="L21" sqref="L21"/>
    </sheetView>
  </sheetViews>
  <sheetFormatPr defaultRowHeight="15" x14ac:dyDescent="0.25"/>
  <cols>
    <col min="7" max="8" width="9" style="17"/>
  </cols>
  <sheetData>
    <row r="1" spans="1:8" x14ac:dyDescent="0.2">
      <c r="A1" s="5"/>
      <c r="B1" s="5" t="s">
        <v>17</v>
      </c>
      <c r="C1" s="5" t="s">
        <v>18</v>
      </c>
      <c r="D1" s="5" t="s">
        <v>19</v>
      </c>
      <c r="E1" s="5" t="s">
        <v>20</v>
      </c>
      <c r="G1" s="15" t="s">
        <v>24</v>
      </c>
      <c r="H1" s="15" t="s">
        <v>25</v>
      </c>
    </row>
    <row r="2" spans="1:8" x14ac:dyDescent="0.25">
      <c r="A2" s="6">
        <v>0.41666666666666669</v>
      </c>
      <c r="B2" s="10">
        <v>495.51</v>
      </c>
      <c r="C2" s="10">
        <v>413.44443999999999</v>
      </c>
      <c r="D2" s="10">
        <v>517.65286000000003</v>
      </c>
      <c r="E2" s="10">
        <v>433.65929</v>
      </c>
      <c r="G2" s="17">
        <v>482</v>
      </c>
      <c r="H2" s="17">
        <v>411</v>
      </c>
    </row>
    <row r="3" spans="1:8" x14ac:dyDescent="0.25">
      <c r="A3" s="6">
        <v>0.5</v>
      </c>
      <c r="B3" s="10">
        <v>490.48889000000003</v>
      </c>
      <c r="C3" s="10">
        <v>415.11111</v>
      </c>
      <c r="D3" s="10">
        <v>543.03929000000005</v>
      </c>
      <c r="E3" s="10">
        <v>427.38429000000002</v>
      </c>
      <c r="G3" s="17">
        <v>498</v>
      </c>
      <c r="H3" s="17">
        <v>419</v>
      </c>
    </row>
    <row r="4" spans="1:8" x14ac:dyDescent="0.25">
      <c r="A4" s="6">
        <v>0.58333333333333337</v>
      </c>
      <c r="B4" s="10">
        <v>488.10556000000003</v>
      </c>
      <c r="C4" s="10">
        <v>398.88889</v>
      </c>
      <c r="D4" s="10">
        <v>469.32499999999999</v>
      </c>
      <c r="E4" s="10">
        <v>394.21429000000001</v>
      </c>
      <c r="G4" s="17">
        <v>500</v>
      </c>
      <c r="H4" s="17">
        <v>435</v>
      </c>
    </row>
    <row r="5" spans="1:8" x14ac:dyDescent="0.25">
      <c r="A5" s="6">
        <v>0.66666666666666663</v>
      </c>
      <c r="B5" s="10">
        <v>529.26556000000005</v>
      </c>
      <c r="C5" s="10">
        <v>401.66667000000001</v>
      </c>
      <c r="D5" s="10">
        <v>531.47643000000005</v>
      </c>
      <c r="E5" s="10">
        <v>432.21429000000001</v>
      </c>
      <c r="G5" s="17">
        <v>429</v>
      </c>
      <c r="H5" s="17">
        <v>472</v>
      </c>
    </row>
    <row r="6" spans="1:8" x14ac:dyDescent="0.25">
      <c r="A6" s="6">
        <v>0.75</v>
      </c>
      <c r="B6" s="10">
        <v>556.78332999999998</v>
      </c>
      <c r="C6" s="10">
        <v>372.73333000000002</v>
      </c>
      <c r="D6" s="10">
        <v>526.74785999999995</v>
      </c>
      <c r="E6" s="10">
        <v>421.07143000000002</v>
      </c>
      <c r="G6" s="17">
        <v>411</v>
      </c>
      <c r="H6" s="17">
        <v>490</v>
      </c>
    </row>
    <row r="7" spans="1:8" x14ac:dyDescent="0.25">
      <c r="A7" s="6">
        <v>0.83333333333333337</v>
      </c>
      <c r="B7" s="10">
        <v>600.53111000000001</v>
      </c>
      <c r="C7" s="10">
        <v>420.88889</v>
      </c>
      <c r="D7" s="10">
        <v>577.56857000000002</v>
      </c>
      <c r="E7" s="10">
        <v>415.07143000000002</v>
      </c>
      <c r="G7" s="17">
        <v>466</v>
      </c>
      <c r="H7" s="17">
        <v>536</v>
      </c>
    </row>
    <row r="8" spans="1:8" x14ac:dyDescent="0.25">
      <c r="A8" s="6" t="s">
        <v>23</v>
      </c>
      <c r="B8" s="10">
        <f>AVERAGE(B2:B7)</f>
        <v>526.78074166666659</v>
      </c>
      <c r="C8" s="10">
        <f t="shared" ref="C8:E8" si="0">AVERAGE(C2:C7)</f>
        <v>403.78888833333332</v>
      </c>
      <c r="D8" s="10">
        <f t="shared" si="0"/>
        <v>527.63500166666665</v>
      </c>
      <c r="E8" s="10">
        <f t="shared" si="0"/>
        <v>420.60250333333329</v>
      </c>
      <c r="G8" s="17">
        <v>489</v>
      </c>
      <c r="H8" s="17">
        <v>565</v>
      </c>
    </row>
    <row r="9" spans="1:8" x14ac:dyDescent="0.25">
      <c r="G9" s="17">
        <v>616</v>
      </c>
      <c r="H9" s="17">
        <v>623</v>
      </c>
    </row>
    <row r="10" spans="1:8" x14ac:dyDescent="0.25">
      <c r="G10" s="17">
        <v>456</v>
      </c>
      <c r="H10" s="17">
        <v>626</v>
      </c>
    </row>
    <row r="11" spans="1:8" x14ac:dyDescent="0.25">
      <c r="G11" s="17">
        <v>450</v>
      </c>
      <c r="H11" s="17">
        <v>695</v>
      </c>
    </row>
    <row r="12" spans="1:8" x14ac:dyDescent="0.25">
      <c r="G12" s="17">
        <v>486</v>
      </c>
      <c r="H12" s="17">
        <v>725</v>
      </c>
    </row>
    <row r="13" spans="1:8" x14ac:dyDescent="0.25">
      <c r="G13" s="17">
        <v>492</v>
      </c>
      <c r="H13" s="17">
        <v>750</v>
      </c>
    </row>
    <row r="14" spans="1:8" x14ac:dyDescent="0.25">
      <c r="G14" s="17">
        <v>501</v>
      </c>
      <c r="H14" s="17">
        <v>422</v>
      </c>
    </row>
    <row r="15" spans="1:8" x14ac:dyDescent="0.25">
      <c r="G15" s="17">
        <v>483</v>
      </c>
      <c r="H15" s="17">
        <v>431</v>
      </c>
    </row>
    <row r="16" spans="1:8" x14ac:dyDescent="0.25">
      <c r="G16" s="17">
        <v>514</v>
      </c>
      <c r="H16" s="17">
        <v>430</v>
      </c>
    </row>
    <row r="17" spans="7:8" x14ac:dyDescent="0.25">
      <c r="G17" s="17">
        <v>541</v>
      </c>
      <c r="H17" s="17">
        <v>449</v>
      </c>
    </row>
    <row r="18" spans="7:8" x14ac:dyDescent="0.25">
      <c r="G18" s="17">
        <v>569</v>
      </c>
      <c r="H18" s="17">
        <v>454</v>
      </c>
    </row>
    <row r="19" spans="7:8" x14ac:dyDescent="0.25">
      <c r="G19" s="17">
        <v>490</v>
      </c>
      <c r="H19" s="17">
        <v>458</v>
      </c>
    </row>
    <row r="20" spans="7:8" x14ac:dyDescent="0.25">
      <c r="G20" s="17">
        <v>501</v>
      </c>
      <c r="H20" s="17">
        <v>439</v>
      </c>
    </row>
    <row r="21" spans="7:8" x14ac:dyDescent="0.25">
      <c r="G21" s="17">
        <v>575</v>
      </c>
      <c r="H21" s="17">
        <v>446</v>
      </c>
    </row>
    <row r="22" spans="7:8" x14ac:dyDescent="0.25">
      <c r="G22" s="17">
        <v>641</v>
      </c>
      <c r="H22" s="17">
        <v>442</v>
      </c>
    </row>
    <row r="23" spans="7:8" x14ac:dyDescent="0.25">
      <c r="G23" s="17">
        <v>633</v>
      </c>
      <c r="H23" s="17">
        <v>457</v>
      </c>
    </row>
    <row r="24" spans="7:8" x14ac:dyDescent="0.25">
      <c r="G24" s="17">
        <v>665</v>
      </c>
      <c r="H24" s="17">
        <v>455</v>
      </c>
    </row>
    <row r="25" spans="7:8" x14ac:dyDescent="0.25">
      <c r="G25" s="17">
        <v>749</v>
      </c>
      <c r="H25" s="17">
        <v>464</v>
      </c>
    </row>
    <row r="26" spans="7:8" x14ac:dyDescent="0.25">
      <c r="G26" s="17">
        <v>771</v>
      </c>
      <c r="H26" s="17">
        <v>548</v>
      </c>
    </row>
    <row r="27" spans="7:8" x14ac:dyDescent="0.25">
      <c r="G27" s="17">
        <v>720</v>
      </c>
      <c r="H27" s="17">
        <v>579</v>
      </c>
    </row>
    <row r="28" spans="7:8" x14ac:dyDescent="0.25">
      <c r="G28" s="17">
        <v>732</v>
      </c>
      <c r="H28" s="17">
        <v>565</v>
      </c>
    </row>
    <row r="29" spans="7:8" x14ac:dyDescent="0.25">
      <c r="G29" s="17">
        <v>627</v>
      </c>
      <c r="H29" s="17">
        <v>532</v>
      </c>
    </row>
    <row r="30" spans="7:8" x14ac:dyDescent="0.25">
      <c r="G30" s="17">
        <v>703</v>
      </c>
      <c r="H30" s="17">
        <v>551</v>
      </c>
    </row>
    <row r="31" spans="7:8" x14ac:dyDescent="0.25">
      <c r="G31" s="17">
        <v>738</v>
      </c>
      <c r="H31" s="17">
        <v>578</v>
      </c>
    </row>
    <row r="32" spans="7:8" x14ac:dyDescent="0.25">
      <c r="G32" s="17">
        <v>421</v>
      </c>
      <c r="H32" s="17">
        <v>596</v>
      </c>
    </row>
    <row r="33" spans="7:8" x14ac:dyDescent="0.25">
      <c r="G33" s="17">
        <v>552</v>
      </c>
      <c r="H33" s="17">
        <v>472</v>
      </c>
    </row>
    <row r="34" spans="7:8" x14ac:dyDescent="0.25">
      <c r="G34" s="17">
        <v>661</v>
      </c>
      <c r="H34" s="17">
        <v>475</v>
      </c>
    </row>
    <row r="35" spans="7:8" x14ac:dyDescent="0.25">
      <c r="G35" s="17">
        <v>637</v>
      </c>
      <c r="H35" s="17">
        <v>473</v>
      </c>
    </row>
    <row r="36" spans="7:8" x14ac:dyDescent="0.25">
      <c r="G36" s="17">
        <v>448</v>
      </c>
      <c r="H36" s="17">
        <v>535</v>
      </c>
    </row>
    <row r="37" spans="7:8" x14ac:dyDescent="0.25">
      <c r="G37" s="17">
        <v>450</v>
      </c>
      <c r="H37" s="17">
        <v>547</v>
      </c>
    </row>
    <row r="38" spans="7:8" x14ac:dyDescent="0.25">
      <c r="G38" s="17">
        <v>430</v>
      </c>
      <c r="H38" s="17">
        <v>501</v>
      </c>
    </row>
    <row r="39" spans="7:8" x14ac:dyDescent="0.25">
      <c r="G39" s="17">
        <v>432</v>
      </c>
      <c r="H39" s="17">
        <v>485</v>
      </c>
    </row>
    <row r="40" spans="7:8" x14ac:dyDescent="0.25">
      <c r="G40" s="17">
        <v>471</v>
      </c>
      <c r="H40" s="17">
        <v>447</v>
      </c>
    </row>
    <row r="41" spans="7:8" x14ac:dyDescent="0.25">
      <c r="G41" s="17">
        <v>495</v>
      </c>
      <c r="H41" s="17">
        <v>433</v>
      </c>
    </row>
    <row r="42" spans="7:8" x14ac:dyDescent="0.25">
      <c r="G42" s="17">
        <v>456</v>
      </c>
      <c r="H42" s="17">
        <v>422</v>
      </c>
    </row>
    <row r="43" spans="7:8" x14ac:dyDescent="0.25">
      <c r="G43" s="17">
        <v>449</v>
      </c>
      <c r="H43" s="17">
        <v>410</v>
      </c>
    </row>
    <row r="44" spans="7:8" x14ac:dyDescent="0.25">
      <c r="G44" s="17">
        <v>445</v>
      </c>
      <c r="H44" s="17">
        <v>425</v>
      </c>
    </row>
    <row r="45" spans="7:8" x14ac:dyDescent="0.25">
      <c r="G45" s="17">
        <v>448</v>
      </c>
      <c r="H45" s="17">
        <v>417</v>
      </c>
    </row>
    <row r="46" spans="7:8" x14ac:dyDescent="0.25">
      <c r="G46" s="17">
        <v>436</v>
      </c>
      <c r="H46" s="17">
        <v>440</v>
      </c>
    </row>
    <row r="47" spans="7:8" x14ac:dyDescent="0.25">
      <c r="G47" s="17">
        <v>429</v>
      </c>
      <c r="H47" s="17">
        <v>437</v>
      </c>
    </row>
    <row r="48" spans="7:8" x14ac:dyDescent="0.25">
      <c r="G48" s="17">
        <v>471</v>
      </c>
      <c r="H48" s="17">
        <v>550</v>
      </c>
    </row>
    <row r="49" spans="7:8" x14ac:dyDescent="0.25">
      <c r="G49" s="17">
        <v>515</v>
      </c>
      <c r="H49" s="17">
        <v>513</v>
      </c>
    </row>
    <row r="50" spans="7:8" x14ac:dyDescent="0.25">
      <c r="G50" s="17">
        <v>677</v>
      </c>
      <c r="H50" s="17">
        <v>518</v>
      </c>
    </row>
    <row r="51" spans="7:8" x14ac:dyDescent="0.25">
      <c r="G51" s="17">
        <v>691</v>
      </c>
      <c r="H51" s="17">
        <v>530</v>
      </c>
    </row>
    <row r="52" spans="7:8" x14ac:dyDescent="0.25">
      <c r="G52" s="17">
        <v>462</v>
      </c>
      <c r="H52" s="17">
        <v>538</v>
      </c>
    </row>
    <row r="53" spans="7:8" x14ac:dyDescent="0.25">
      <c r="G53" s="17">
        <v>468</v>
      </c>
      <c r="H53" s="17">
        <v>585</v>
      </c>
    </row>
    <row r="54" spans="7:8" x14ac:dyDescent="0.25">
      <c r="G54" s="17">
        <v>454</v>
      </c>
      <c r="H54" s="17">
        <v>540</v>
      </c>
    </row>
    <row r="55" spans="7:8" x14ac:dyDescent="0.25">
      <c r="G55" s="17">
        <v>426</v>
      </c>
      <c r="H55" s="17">
        <v>497</v>
      </c>
    </row>
    <row r="56" spans="7:8" x14ac:dyDescent="0.25">
      <c r="G56" s="17">
        <v>440</v>
      </c>
      <c r="H56" s="17">
        <v>520</v>
      </c>
    </row>
    <row r="57" spans="7:8" x14ac:dyDescent="0.25">
      <c r="G57" s="17">
        <v>443</v>
      </c>
      <c r="H57" s="17">
        <v>494</v>
      </c>
    </row>
    <row r="58" spans="7:8" x14ac:dyDescent="0.25">
      <c r="G58" s="17">
        <v>444</v>
      </c>
      <c r="H58" s="17">
        <v>500</v>
      </c>
    </row>
    <row r="59" spans="7:8" x14ac:dyDescent="0.25">
      <c r="G59" s="17">
        <v>404</v>
      </c>
      <c r="H59" s="17">
        <v>530</v>
      </c>
    </row>
    <row r="60" spans="7:8" x14ac:dyDescent="0.25">
      <c r="G60" s="17">
        <v>407</v>
      </c>
      <c r="H60" s="17">
        <v>528</v>
      </c>
    </row>
    <row r="61" spans="7:8" x14ac:dyDescent="0.25">
      <c r="G61" s="17">
        <v>400</v>
      </c>
      <c r="H61" s="17">
        <v>517</v>
      </c>
    </row>
    <row r="62" spans="7:8" x14ac:dyDescent="0.25">
      <c r="G62" s="17">
        <v>414</v>
      </c>
      <c r="H62" s="17">
        <v>610</v>
      </c>
    </row>
    <row r="63" spans="7:8" x14ac:dyDescent="0.25">
      <c r="G63" s="17">
        <v>403</v>
      </c>
      <c r="H63" s="17">
        <v>492</v>
      </c>
    </row>
    <row r="64" spans="7:8" x14ac:dyDescent="0.25">
      <c r="G64" s="17">
        <v>417</v>
      </c>
      <c r="H64" s="17">
        <v>592</v>
      </c>
    </row>
    <row r="65" spans="7:8" x14ac:dyDescent="0.25">
      <c r="G65" s="17">
        <v>425</v>
      </c>
      <c r="H65" s="17">
        <v>598</v>
      </c>
    </row>
    <row r="66" spans="7:8" x14ac:dyDescent="0.25">
      <c r="G66" s="17">
        <v>571</v>
      </c>
      <c r="H66" s="17">
        <v>566</v>
      </c>
    </row>
    <row r="67" spans="7:8" x14ac:dyDescent="0.25">
      <c r="G67" s="17">
        <v>596</v>
      </c>
      <c r="H67" s="17">
        <v>595</v>
      </c>
    </row>
    <row r="68" spans="7:8" x14ac:dyDescent="0.25">
      <c r="G68" s="17">
        <v>575</v>
      </c>
      <c r="H68" s="17">
        <v>605</v>
      </c>
    </row>
    <row r="69" spans="7:8" x14ac:dyDescent="0.25">
      <c r="G69" s="17">
        <v>583</v>
      </c>
      <c r="H69" s="17">
        <v>751</v>
      </c>
    </row>
    <row r="70" spans="7:8" x14ac:dyDescent="0.25">
      <c r="G70" s="17">
        <v>538</v>
      </c>
      <c r="H70" s="17">
        <v>605</v>
      </c>
    </row>
    <row r="71" spans="7:8" x14ac:dyDescent="0.25">
      <c r="G71" s="17">
        <v>646</v>
      </c>
      <c r="H71" s="17">
        <v>610</v>
      </c>
    </row>
    <row r="72" spans="7:8" x14ac:dyDescent="0.25">
      <c r="G72" s="17">
        <v>651</v>
      </c>
      <c r="H72" s="17">
        <v>456</v>
      </c>
    </row>
    <row r="73" spans="7:8" x14ac:dyDescent="0.25">
      <c r="G73" s="17">
        <v>715</v>
      </c>
      <c r="H73" s="17">
        <v>460</v>
      </c>
    </row>
    <row r="74" spans="7:8" x14ac:dyDescent="0.25">
      <c r="G74" s="17">
        <v>773</v>
      </c>
      <c r="H74" s="17">
        <v>460</v>
      </c>
    </row>
    <row r="75" spans="7:8" x14ac:dyDescent="0.25">
      <c r="G75" s="17">
        <v>503</v>
      </c>
      <c r="H75" s="17">
        <v>541</v>
      </c>
    </row>
    <row r="76" spans="7:8" x14ac:dyDescent="0.25">
      <c r="G76" s="17">
        <v>492</v>
      </c>
      <c r="H76" s="17">
        <v>554</v>
      </c>
    </row>
    <row r="77" spans="7:8" x14ac:dyDescent="0.25">
      <c r="G77" s="17">
        <v>548</v>
      </c>
      <c r="H77" s="17">
        <v>473</v>
      </c>
    </row>
    <row r="78" spans="7:8" x14ac:dyDescent="0.25">
      <c r="G78" s="17">
        <v>410</v>
      </c>
      <c r="H78" s="17">
        <v>463</v>
      </c>
    </row>
    <row r="79" spans="7:8" x14ac:dyDescent="0.25">
      <c r="G79" s="17">
        <v>418</v>
      </c>
      <c r="H79" s="17">
        <v>800</v>
      </c>
    </row>
    <row r="80" spans="7:8" x14ac:dyDescent="0.25">
      <c r="G80" s="17">
        <v>449</v>
      </c>
      <c r="H80" s="17">
        <v>610</v>
      </c>
    </row>
    <row r="81" spans="7:8" x14ac:dyDescent="0.25">
      <c r="G81" s="17">
        <v>492</v>
      </c>
      <c r="H81" s="17">
        <v>522</v>
      </c>
    </row>
    <row r="82" spans="7:8" x14ac:dyDescent="0.25">
      <c r="G82" s="17">
        <v>555</v>
      </c>
      <c r="H82" s="17">
        <v>620</v>
      </c>
    </row>
    <row r="83" spans="7:8" x14ac:dyDescent="0.25">
      <c r="G83" s="17">
        <v>528</v>
      </c>
      <c r="H83" s="17">
        <v>860</v>
      </c>
    </row>
    <row r="84" spans="7:8" x14ac:dyDescent="0.25">
      <c r="G84" s="17">
        <v>514</v>
      </c>
      <c r="H84" s="17">
        <v>461</v>
      </c>
    </row>
    <row r="85" spans="7:8" x14ac:dyDescent="0.25">
      <c r="G85" s="17">
        <v>575</v>
      </c>
      <c r="H85" s="17">
        <v>444</v>
      </c>
    </row>
    <row r="86" spans="7:8" x14ac:dyDescent="0.25">
      <c r="G86" s="17">
        <v>682</v>
      </c>
      <c r="H86" s="17">
        <v>429</v>
      </c>
    </row>
    <row r="87" spans="7:8" x14ac:dyDescent="0.25">
      <c r="G87" s="17">
        <v>580</v>
      </c>
      <c r="H87" s="17">
        <v>419</v>
      </c>
    </row>
    <row r="88" spans="7:8" x14ac:dyDescent="0.25">
      <c r="G88" s="17">
        <v>563</v>
      </c>
      <c r="H88" s="17">
        <v>427</v>
      </c>
    </row>
    <row r="89" spans="7:8" x14ac:dyDescent="0.25">
      <c r="G89" s="17">
        <v>754</v>
      </c>
      <c r="H89" s="17">
        <v>613</v>
      </c>
    </row>
    <row r="90" spans="7:8" x14ac:dyDescent="0.25">
      <c r="G90" s="17">
        <v>639</v>
      </c>
      <c r="H90" s="17">
        <v>682</v>
      </c>
    </row>
    <row r="91" spans="7:8" x14ac:dyDescent="0.25">
      <c r="G91" s="17">
        <v>682</v>
      </c>
      <c r="H91" s="17">
        <v>556</v>
      </c>
    </row>
    <row r="92" spans="7:8" x14ac:dyDescent="0.25">
      <c r="G92" s="17">
        <v>732</v>
      </c>
      <c r="H92" s="17">
        <v>544</v>
      </c>
    </row>
    <row r="93" spans="7:8" x14ac:dyDescent="0.25">
      <c r="G93" s="17">
        <v>678</v>
      </c>
      <c r="H93" s="17">
        <v>506</v>
      </c>
    </row>
    <row r="94" spans="7:8" x14ac:dyDescent="0.25">
      <c r="G94" s="17">
        <v>749</v>
      </c>
      <c r="H94" s="17">
        <v>508</v>
      </c>
    </row>
    <row r="95" spans="7:8" x14ac:dyDescent="0.25">
      <c r="G95" s="17">
        <v>586</v>
      </c>
      <c r="H95" s="17">
        <v>553</v>
      </c>
    </row>
    <row r="96" spans="7:8" x14ac:dyDescent="0.25">
      <c r="G96" s="17">
        <v>677</v>
      </c>
      <c r="H96" s="17">
        <v>409</v>
      </c>
    </row>
    <row r="97" spans="7:8" x14ac:dyDescent="0.25">
      <c r="G97" s="17">
        <v>807</v>
      </c>
      <c r="H97" s="17">
        <v>407</v>
      </c>
    </row>
    <row r="98" spans="7:8" x14ac:dyDescent="0.25">
      <c r="G98" s="17">
        <v>757</v>
      </c>
      <c r="H98" s="17">
        <v>430</v>
      </c>
    </row>
    <row r="99" spans="7:8" x14ac:dyDescent="0.25">
      <c r="G99" s="17">
        <v>805</v>
      </c>
      <c r="H99" s="17">
        <v>475</v>
      </c>
    </row>
    <row r="100" spans="7:8" x14ac:dyDescent="0.25">
      <c r="G100" s="17">
        <v>814</v>
      </c>
      <c r="H100" s="17">
        <v>501</v>
      </c>
    </row>
    <row r="101" spans="7:8" x14ac:dyDescent="0.25">
      <c r="G101" s="17">
        <v>764</v>
      </c>
      <c r="H101" s="17">
        <v>545</v>
      </c>
    </row>
    <row r="102" spans="7:8" x14ac:dyDescent="0.25">
      <c r="G102" s="17">
        <v>698</v>
      </c>
      <c r="H102" s="17">
        <v>586</v>
      </c>
    </row>
    <row r="103" spans="7:8" x14ac:dyDescent="0.25">
      <c r="G103" s="17">
        <v>812</v>
      </c>
      <c r="H103" s="17">
        <v>614</v>
      </c>
    </row>
    <row r="104" spans="7:8" x14ac:dyDescent="0.25">
      <c r="G104" s="17">
        <v>840</v>
      </c>
      <c r="H104" s="17">
        <v>739</v>
      </c>
    </row>
    <row r="105" spans="7:8" x14ac:dyDescent="0.25">
      <c r="G105" s="17">
        <v>427</v>
      </c>
      <c r="H105" s="17">
        <v>763</v>
      </c>
    </row>
    <row r="106" spans="7:8" x14ac:dyDescent="0.25">
      <c r="G106" s="17">
        <v>584</v>
      </c>
      <c r="H106" s="17">
        <v>746</v>
      </c>
    </row>
    <row r="107" spans="7:8" x14ac:dyDescent="0.25">
      <c r="G107" s="17">
        <v>603</v>
      </c>
      <c r="H107" s="17">
        <v>817</v>
      </c>
    </row>
    <row r="108" spans="7:8" x14ac:dyDescent="0.25">
      <c r="G108" s="17">
        <v>603</v>
      </c>
      <c r="H108" s="17">
        <v>421</v>
      </c>
    </row>
    <row r="109" spans="7:8" x14ac:dyDescent="0.25">
      <c r="G109" s="17">
        <v>430</v>
      </c>
      <c r="H109" s="17">
        <v>429</v>
      </c>
    </row>
    <row r="110" spans="7:8" x14ac:dyDescent="0.25">
      <c r="G110" s="17">
        <v>427</v>
      </c>
      <c r="H110" s="17">
        <v>435</v>
      </c>
    </row>
    <row r="111" spans="7:8" x14ac:dyDescent="0.25">
      <c r="G111" s="17">
        <v>447</v>
      </c>
      <c r="H111" s="17">
        <v>437</v>
      </c>
    </row>
    <row r="112" spans="7:8" x14ac:dyDescent="0.25">
      <c r="G112" s="17">
        <v>446</v>
      </c>
      <c r="H112" s="17">
        <v>454</v>
      </c>
    </row>
    <row r="113" spans="7:8" x14ac:dyDescent="0.25">
      <c r="G113" s="17">
        <v>456</v>
      </c>
      <c r="H113" s="17">
        <v>460</v>
      </c>
    </row>
    <row r="114" spans="7:8" x14ac:dyDescent="0.25">
      <c r="G114" s="17">
        <v>466</v>
      </c>
      <c r="H114" s="17">
        <v>427</v>
      </c>
    </row>
    <row r="115" spans="7:8" x14ac:dyDescent="0.25">
      <c r="G115" s="17">
        <v>453</v>
      </c>
      <c r="H115" s="17">
        <v>433</v>
      </c>
    </row>
    <row r="116" spans="7:8" x14ac:dyDescent="0.25">
      <c r="G116" s="17">
        <v>462</v>
      </c>
      <c r="H116" s="17">
        <v>445</v>
      </c>
    </row>
    <row r="117" spans="7:8" x14ac:dyDescent="0.25">
      <c r="G117" s="17">
        <v>455</v>
      </c>
      <c r="H117" s="17">
        <v>447</v>
      </c>
    </row>
    <row r="118" spans="7:8" x14ac:dyDescent="0.25">
      <c r="G118" s="17">
        <v>435</v>
      </c>
      <c r="H118" s="17">
        <v>451</v>
      </c>
    </row>
    <row r="119" spans="7:8" x14ac:dyDescent="0.25">
      <c r="G119" s="17">
        <v>430</v>
      </c>
      <c r="H119" s="17">
        <v>430</v>
      </c>
    </row>
    <row r="120" spans="7:8" x14ac:dyDescent="0.25">
      <c r="G120" s="17">
        <v>398</v>
      </c>
      <c r="H120" s="17">
        <v>462</v>
      </c>
    </row>
    <row r="121" spans="7:8" x14ac:dyDescent="0.25">
      <c r="G121" s="17">
        <v>426</v>
      </c>
      <c r="H121" s="17">
        <v>493</v>
      </c>
    </row>
    <row r="122" spans="7:8" x14ac:dyDescent="0.25">
      <c r="G122" s="17">
        <v>544</v>
      </c>
      <c r="H122" s="17">
        <v>490</v>
      </c>
    </row>
    <row r="123" spans="7:8" x14ac:dyDescent="0.25">
      <c r="G123" s="17">
        <v>730</v>
      </c>
      <c r="H123" s="17">
        <v>460</v>
      </c>
    </row>
    <row r="124" spans="7:8" x14ac:dyDescent="0.25">
      <c r="G124" s="17">
        <v>815</v>
      </c>
      <c r="H124" s="17">
        <v>511</v>
      </c>
    </row>
    <row r="125" spans="7:8" x14ac:dyDescent="0.25">
      <c r="G125" s="17">
        <v>447</v>
      </c>
      <c r="H125" s="17">
        <v>566</v>
      </c>
    </row>
    <row r="126" spans="7:8" x14ac:dyDescent="0.25">
      <c r="G126" s="17">
        <v>465</v>
      </c>
      <c r="H126" s="17">
        <v>578</v>
      </c>
    </row>
    <row r="127" spans="7:8" x14ac:dyDescent="0.25">
      <c r="G127" s="17">
        <v>457</v>
      </c>
      <c r="H127" s="17">
        <v>477</v>
      </c>
    </row>
    <row r="128" spans="7:8" x14ac:dyDescent="0.25">
      <c r="G128" s="17">
        <v>436</v>
      </c>
      <c r="H128" s="17">
        <v>473</v>
      </c>
    </row>
    <row r="129" spans="7:8" x14ac:dyDescent="0.25">
      <c r="G129" s="17">
        <v>449</v>
      </c>
      <c r="H129" s="17">
        <v>471</v>
      </c>
    </row>
    <row r="130" spans="7:8" x14ac:dyDescent="0.25">
      <c r="G130" s="17">
        <v>454</v>
      </c>
      <c r="H130" s="17">
        <v>530</v>
      </c>
    </row>
    <row r="131" spans="7:8" x14ac:dyDescent="0.25">
      <c r="G131" s="17">
        <v>458</v>
      </c>
      <c r="H131" s="17">
        <v>554</v>
      </c>
    </row>
    <row r="132" spans="7:8" x14ac:dyDescent="0.25">
      <c r="G132" s="17">
        <v>400</v>
      </c>
      <c r="H132" s="17">
        <v>497</v>
      </c>
    </row>
    <row r="133" spans="7:8" x14ac:dyDescent="0.25">
      <c r="G133" s="17">
        <v>419</v>
      </c>
      <c r="H133" s="17">
        <v>479</v>
      </c>
    </row>
    <row r="134" spans="7:8" x14ac:dyDescent="0.25">
      <c r="G134" s="17">
        <v>415</v>
      </c>
      <c r="H134" s="17">
        <v>452</v>
      </c>
    </row>
    <row r="135" spans="7:8" x14ac:dyDescent="0.25">
      <c r="G135" s="17">
        <v>406</v>
      </c>
      <c r="H135" s="17">
        <v>437</v>
      </c>
    </row>
    <row r="136" spans="7:8" x14ac:dyDescent="0.25">
      <c r="G136" s="17">
        <v>414</v>
      </c>
      <c r="H136" s="17">
        <v>427</v>
      </c>
    </row>
    <row r="137" spans="7:8" x14ac:dyDescent="0.25">
      <c r="G137" s="17">
        <v>413</v>
      </c>
      <c r="H137" s="17">
        <v>417</v>
      </c>
    </row>
    <row r="138" spans="7:8" x14ac:dyDescent="0.25">
      <c r="G138" s="17">
        <v>412</v>
      </c>
      <c r="H138" s="17">
        <v>429</v>
      </c>
    </row>
    <row r="139" spans="7:8" x14ac:dyDescent="0.25">
      <c r="G139" s="17">
        <v>539</v>
      </c>
      <c r="H139" s="17">
        <v>411</v>
      </c>
    </row>
    <row r="140" spans="7:8" x14ac:dyDescent="0.25">
      <c r="G140" s="17">
        <v>545</v>
      </c>
      <c r="H140" s="17">
        <v>435</v>
      </c>
    </row>
    <row r="141" spans="7:8" x14ac:dyDescent="0.25">
      <c r="G141" s="17">
        <v>558</v>
      </c>
      <c r="H141" s="17">
        <v>430</v>
      </c>
    </row>
    <row r="142" spans="7:8" x14ac:dyDescent="0.25">
      <c r="G142" s="17">
        <v>577</v>
      </c>
      <c r="H142" s="17">
        <v>520</v>
      </c>
    </row>
    <row r="143" spans="7:8" x14ac:dyDescent="0.25">
      <c r="G143" s="17">
        <v>558</v>
      </c>
      <c r="H143" s="17">
        <v>500</v>
      </c>
    </row>
    <row r="144" spans="7:8" x14ac:dyDescent="0.25">
      <c r="G144" s="17">
        <v>694</v>
      </c>
      <c r="H144" s="17">
        <v>510</v>
      </c>
    </row>
    <row r="145" spans="7:8" x14ac:dyDescent="0.25">
      <c r="G145" s="17">
        <v>638</v>
      </c>
      <c r="H145" s="17">
        <v>480</v>
      </c>
    </row>
    <row r="146" spans="7:8" x14ac:dyDescent="0.25">
      <c r="G146" s="17">
        <v>789</v>
      </c>
      <c r="H146" s="17">
        <v>530</v>
      </c>
    </row>
    <row r="147" spans="7:8" x14ac:dyDescent="0.25">
      <c r="G147" s="17">
        <v>688</v>
      </c>
      <c r="H147" s="17">
        <v>510</v>
      </c>
    </row>
    <row r="148" spans="7:8" x14ac:dyDescent="0.25">
      <c r="G148" s="17">
        <v>488</v>
      </c>
      <c r="H148" s="17">
        <v>554</v>
      </c>
    </row>
    <row r="149" spans="7:8" x14ac:dyDescent="0.25">
      <c r="G149" s="17">
        <v>456</v>
      </c>
      <c r="H149" s="17">
        <v>470</v>
      </c>
    </row>
    <row r="150" spans="7:8" x14ac:dyDescent="0.25">
      <c r="G150" s="17">
        <v>402</v>
      </c>
      <c r="H150" s="17">
        <v>521</v>
      </c>
    </row>
    <row r="151" spans="7:8" x14ac:dyDescent="0.25">
      <c r="G151" s="17">
        <v>427</v>
      </c>
      <c r="H151" s="17">
        <v>528</v>
      </c>
    </row>
    <row r="152" spans="7:8" x14ac:dyDescent="0.25">
      <c r="G152" s="17">
        <v>412</v>
      </c>
      <c r="H152" s="17">
        <v>611</v>
      </c>
    </row>
    <row r="153" spans="7:8" x14ac:dyDescent="0.25">
      <c r="G153" s="17">
        <v>441</v>
      </c>
      <c r="H153" s="17">
        <v>516</v>
      </c>
    </row>
    <row r="154" spans="7:8" x14ac:dyDescent="0.25">
      <c r="G154" s="17">
        <v>454</v>
      </c>
      <c r="H154" s="17">
        <v>514</v>
      </c>
    </row>
    <row r="155" spans="7:8" x14ac:dyDescent="0.25">
      <c r="G155" s="17">
        <v>439</v>
      </c>
      <c r="H155" s="17">
        <v>580</v>
      </c>
    </row>
    <row r="156" spans="7:8" x14ac:dyDescent="0.25">
      <c r="G156" s="17">
        <v>453</v>
      </c>
      <c r="H156" s="17">
        <v>630</v>
      </c>
    </row>
    <row r="157" spans="7:8" x14ac:dyDescent="0.25">
      <c r="G157" s="17">
        <v>470</v>
      </c>
      <c r="H157" s="17">
        <v>528</v>
      </c>
    </row>
    <row r="158" spans="7:8" x14ac:dyDescent="0.25">
      <c r="G158" s="17">
        <v>574</v>
      </c>
      <c r="H158" s="17">
        <v>588</v>
      </c>
    </row>
    <row r="159" spans="7:8" x14ac:dyDescent="0.25">
      <c r="G159" s="17">
        <v>584</v>
      </c>
      <c r="H159" s="17">
        <v>570</v>
      </c>
    </row>
    <row r="160" spans="7:8" x14ac:dyDescent="0.25">
      <c r="G160" s="17">
        <v>598</v>
      </c>
      <c r="H160" s="17">
        <v>580</v>
      </c>
    </row>
    <row r="161" spans="7:8" x14ac:dyDescent="0.25">
      <c r="G161" s="17">
        <v>570</v>
      </c>
      <c r="H161" s="17">
        <v>600</v>
      </c>
    </row>
    <row r="162" spans="7:8" x14ac:dyDescent="0.25">
      <c r="G162" s="17">
        <v>716</v>
      </c>
      <c r="H162" s="17">
        <v>650</v>
      </c>
    </row>
    <row r="163" spans="7:8" x14ac:dyDescent="0.25">
      <c r="G163" s="17">
        <v>712</v>
      </c>
      <c r="H163" s="17">
        <v>690</v>
      </c>
    </row>
    <row r="164" spans="7:8" x14ac:dyDescent="0.25">
      <c r="G164" s="17">
        <v>737</v>
      </c>
      <c r="H164" s="17">
        <v>690</v>
      </c>
    </row>
    <row r="165" spans="7:8" x14ac:dyDescent="0.25">
      <c r="G165" s="17">
        <v>654</v>
      </c>
      <c r="H165" s="17">
        <v>600</v>
      </c>
    </row>
    <row r="166" spans="7:8" x14ac:dyDescent="0.25">
      <c r="G166" s="17">
        <v>673</v>
      </c>
      <c r="H166" s="17">
        <v>448</v>
      </c>
    </row>
    <row r="167" spans="7:8" x14ac:dyDescent="0.25">
      <c r="G167" s="17">
        <v>752</v>
      </c>
      <c r="H167" s="17">
        <v>440</v>
      </c>
    </row>
    <row r="168" spans="7:8" x14ac:dyDescent="0.25">
      <c r="G168" s="17">
        <v>560</v>
      </c>
      <c r="H168" s="17">
        <v>439</v>
      </c>
    </row>
    <row r="169" spans="7:8" x14ac:dyDescent="0.25">
      <c r="G169" s="17">
        <v>685</v>
      </c>
      <c r="H169" s="17">
        <v>612</v>
      </c>
    </row>
    <row r="170" spans="7:8" x14ac:dyDescent="0.25">
      <c r="G170" s="17">
        <v>770</v>
      </c>
      <c r="H170" s="17">
        <v>601</v>
      </c>
    </row>
    <row r="171" spans="7:8" x14ac:dyDescent="0.25">
      <c r="G171" s="17">
        <v>747</v>
      </c>
      <c r="H171" s="17">
        <v>475</v>
      </c>
    </row>
    <row r="172" spans="7:8" x14ac:dyDescent="0.25">
      <c r="G172" s="17">
        <v>781</v>
      </c>
      <c r="H172" s="17">
        <v>489</v>
      </c>
    </row>
    <row r="173" spans="7:8" x14ac:dyDescent="0.25">
      <c r="G173" s="17">
        <v>681</v>
      </c>
      <c r="H173" s="17">
        <v>720</v>
      </c>
    </row>
    <row r="174" spans="7:8" x14ac:dyDescent="0.25">
      <c r="G174" s="17">
        <v>738</v>
      </c>
      <c r="H174" s="17">
        <v>1000</v>
      </c>
    </row>
    <row r="175" spans="7:8" x14ac:dyDescent="0.25">
      <c r="G175" s="17">
        <v>648</v>
      </c>
      <c r="H175" s="17">
        <v>877</v>
      </c>
    </row>
    <row r="176" spans="7:8" x14ac:dyDescent="0.25">
      <c r="G176" s="17">
        <v>796</v>
      </c>
      <c r="H176" s="17">
        <v>630</v>
      </c>
    </row>
    <row r="177" spans="7:8" x14ac:dyDescent="0.25">
      <c r="G177" s="17">
        <v>773</v>
      </c>
      <c r="H177" s="17">
        <v>532</v>
      </c>
    </row>
    <row r="178" spans="7:8" x14ac:dyDescent="0.25">
      <c r="G178" s="17">
        <v>427</v>
      </c>
      <c r="H178" s="17">
        <v>445</v>
      </c>
    </row>
    <row r="179" spans="7:8" x14ac:dyDescent="0.25">
      <c r="G179" s="17">
        <v>550</v>
      </c>
      <c r="H179" s="17">
        <v>457</v>
      </c>
    </row>
    <row r="180" spans="7:8" x14ac:dyDescent="0.25">
      <c r="G180" s="17">
        <v>593</v>
      </c>
      <c r="H180" s="17">
        <v>439</v>
      </c>
    </row>
    <row r="181" spans="7:8" x14ac:dyDescent="0.25">
      <c r="G181" s="17">
        <v>591</v>
      </c>
      <c r="H181" s="17">
        <v>428</v>
      </c>
    </row>
    <row r="182" spans="7:8" x14ac:dyDescent="0.25">
      <c r="G182" s="17">
        <v>436</v>
      </c>
      <c r="H182" s="17">
        <v>439</v>
      </c>
    </row>
    <row r="183" spans="7:8" x14ac:dyDescent="0.25">
      <c r="G183" s="17">
        <v>430</v>
      </c>
      <c r="H183" s="17">
        <v>580</v>
      </c>
    </row>
    <row r="184" spans="7:8" x14ac:dyDescent="0.25">
      <c r="G184" s="17">
        <v>443</v>
      </c>
      <c r="H184" s="17">
        <v>618</v>
      </c>
    </row>
    <row r="185" spans="7:8" x14ac:dyDescent="0.25">
      <c r="G185" s="17">
        <v>445</v>
      </c>
      <c r="H185" s="17">
        <v>542</v>
      </c>
    </row>
    <row r="186" spans="7:8" x14ac:dyDescent="0.25">
      <c r="G186" s="17">
        <v>462</v>
      </c>
      <c r="H186" s="17">
        <v>548</v>
      </c>
    </row>
    <row r="187" spans="7:8" x14ac:dyDescent="0.25">
      <c r="G187" s="17">
        <v>470</v>
      </c>
      <c r="H187" s="17">
        <v>502</v>
      </c>
    </row>
    <row r="188" spans="7:8" x14ac:dyDescent="0.25">
      <c r="G188" s="17">
        <v>465</v>
      </c>
      <c r="H188" s="17">
        <v>508</v>
      </c>
    </row>
    <row r="189" spans="7:8" x14ac:dyDescent="0.25">
      <c r="G189" s="17">
        <v>466</v>
      </c>
      <c r="H189" s="17">
        <v>525</v>
      </c>
    </row>
    <row r="190" spans="7:8" x14ac:dyDescent="0.25">
      <c r="G190" s="17">
        <v>458</v>
      </c>
      <c r="H190" s="17">
        <v>421</v>
      </c>
    </row>
    <row r="191" spans="7:8" x14ac:dyDescent="0.25">
      <c r="G191" s="17">
        <v>452</v>
      </c>
      <c r="H191" s="17">
        <v>415</v>
      </c>
    </row>
    <row r="192" spans="7:8" x14ac:dyDescent="0.25">
      <c r="G192" s="17">
        <v>427</v>
      </c>
      <c r="H192" s="17">
        <v>441</v>
      </c>
    </row>
    <row r="193" spans="7:8" x14ac:dyDescent="0.25">
      <c r="G193" s="17">
        <v>423</v>
      </c>
      <c r="H193" s="17">
        <v>476</v>
      </c>
    </row>
    <row r="194" spans="7:8" x14ac:dyDescent="0.25">
      <c r="G194" s="17">
        <v>415</v>
      </c>
      <c r="H194" s="17">
        <v>500</v>
      </c>
    </row>
    <row r="195" spans="7:8" x14ac:dyDescent="0.25">
      <c r="G195" s="17">
        <v>555</v>
      </c>
      <c r="H195" s="17">
        <v>572</v>
      </c>
    </row>
    <row r="196" spans="7:8" x14ac:dyDescent="0.25">
      <c r="G196" s="17">
        <v>809</v>
      </c>
      <c r="H196" s="17">
        <v>593</v>
      </c>
    </row>
    <row r="197" spans="7:8" x14ac:dyDescent="0.25">
      <c r="G197" s="17">
        <v>820</v>
      </c>
      <c r="H197" s="17">
        <v>534</v>
      </c>
    </row>
    <row r="198" spans="7:8" x14ac:dyDescent="0.25">
      <c r="G198" s="17">
        <v>453</v>
      </c>
      <c r="H198" s="17">
        <v>572</v>
      </c>
    </row>
    <row r="199" spans="7:8" x14ac:dyDescent="0.25">
      <c r="G199" s="17">
        <v>441</v>
      </c>
      <c r="H199" s="17">
        <v>776</v>
      </c>
    </row>
    <row r="200" spans="7:8" x14ac:dyDescent="0.25">
      <c r="G200" s="17">
        <v>432</v>
      </c>
      <c r="H200" s="17">
        <v>778</v>
      </c>
    </row>
    <row r="201" spans="7:8" x14ac:dyDescent="0.25">
      <c r="G201" s="17">
        <v>446</v>
      </c>
      <c r="H201" s="17">
        <v>651</v>
      </c>
    </row>
    <row r="202" spans="7:8" x14ac:dyDescent="0.25">
      <c r="G202" s="17">
        <v>436</v>
      </c>
      <c r="H202" s="17">
        <v>420</v>
      </c>
    </row>
    <row r="203" spans="7:8" x14ac:dyDescent="0.25">
      <c r="G203" s="17">
        <v>453</v>
      </c>
      <c r="H203" s="17">
        <v>444</v>
      </c>
    </row>
    <row r="204" spans="7:8" x14ac:dyDescent="0.25">
      <c r="G204" s="17">
        <v>448</v>
      </c>
      <c r="H204" s="17">
        <v>444</v>
      </c>
    </row>
    <row r="205" spans="7:8" x14ac:dyDescent="0.25">
      <c r="G205" s="17">
        <v>412</v>
      </c>
      <c r="H205" s="17">
        <v>506</v>
      </c>
    </row>
    <row r="206" spans="7:8" x14ac:dyDescent="0.25">
      <c r="G206" s="17">
        <v>400</v>
      </c>
      <c r="H206" s="17">
        <v>436</v>
      </c>
    </row>
    <row r="207" spans="7:8" x14ac:dyDescent="0.25">
      <c r="G207" s="17">
        <v>417</v>
      </c>
      <c r="H207" s="17">
        <v>448</v>
      </c>
    </row>
    <row r="208" spans="7:8" x14ac:dyDescent="0.25">
      <c r="G208" s="17">
        <v>401</v>
      </c>
      <c r="H208" s="17">
        <v>432</v>
      </c>
    </row>
    <row r="209" spans="7:8" x14ac:dyDescent="0.25">
      <c r="G209" s="17">
        <v>420</v>
      </c>
      <c r="H209" s="17">
        <v>439</v>
      </c>
    </row>
    <row r="210" spans="7:8" x14ac:dyDescent="0.25">
      <c r="G210" s="17">
        <v>416</v>
      </c>
      <c r="H210" s="17">
        <v>443</v>
      </c>
    </row>
    <row r="211" spans="7:8" x14ac:dyDescent="0.25">
      <c r="G211" s="17">
        <v>622</v>
      </c>
      <c r="H211" s="17">
        <v>445</v>
      </c>
    </row>
    <row r="212" spans="7:8" x14ac:dyDescent="0.25">
      <c r="G212" s="17">
        <v>555</v>
      </c>
      <c r="H212" s="17">
        <v>447</v>
      </c>
    </row>
    <row r="213" spans="7:8" x14ac:dyDescent="0.25">
      <c r="G213" s="17">
        <v>576</v>
      </c>
      <c r="H213" s="17">
        <v>439</v>
      </c>
    </row>
    <row r="214" spans="7:8" x14ac:dyDescent="0.25">
      <c r="G214" s="17">
        <v>586</v>
      </c>
      <c r="H214" s="17">
        <v>561</v>
      </c>
    </row>
    <row r="215" spans="7:8" x14ac:dyDescent="0.25">
      <c r="G215" s="17">
        <v>572</v>
      </c>
      <c r="H215" s="17">
        <v>561</v>
      </c>
    </row>
    <row r="216" spans="7:8" x14ac:dyDescent="0.25">
      <c r="G216" s="17">
        <v>609</v>
      </c>
      <c r="H216" s="17">
        <v>559</v>
      </c>
    </row>
    <row r="217" spans="7:8" x14ac:dyDescent="0.25">
      <c r="G217" s="17">
        <v>579</v>
      </c>
      <c r="H217" s="17">
        <v>532</v>
      </c>
    </row>
    <row r="218" spans="7:8" x14ac:dyDescent="0.25">
      <c r="G218" s="17">
        <v>652</v>
      </c>
      <c r="H218" s="17">
        <v>555</v>
      </c>
    </row>
    <row r="219" spans="7:8" x14ac:dyDescent="0.25">
      <c r="G219" s="17">
        <v>546</v>
      </c>
      <c r="H219" s="17">
        <v>587</v>
      </c>
    </row>
    <row r="220" spans="7:8" x14ac:dyDescent="0.25">
      <c r="G220" s="17">
        <v>480</v>
      </c>
      <c r="H220" s="17">
        <v>589</v>
      </c>
    </row>
    <row r="221" spans="7:8" x14ac:dyDescent="0.25">
      <c r="G221" s="17">
        <v>518</v>
      </c>
      <c r="H221" s="17">
        <v>470</v>
      </c>
    </row>
    <row r="222" spans="7:8" x14ac:dyDescent="0.25">
      <c r="G222" s="17">
        <v>431</v>
      </c>
      <c r="H222" s="17">
        <v>473</v>
      </c>
    </row>
    <row r="223" spans="7:8" x14ac:dyDescent="0.25">
      <c r="G223" s="17">
        <v>446</v>
      </c>
      <c r="H223" s="17">
        <v>480</v>
      </c>
    </row>
    <row r="224" spans="7:8" x14ac:dyDescent="0.25">
      <c r="G224" s="17">
        <v>410</v>
      </c>
      <c r="H224" s="17">
        <v>539</v>
      </c>
    </row>
    <row r="225" spans="7:8" x14ac:dyDescent="0.25">
      <c r="G225" s="17">
        <v>448</v>
      </c>
      <c r="H225" s="17">
        <v>570</v>
      </c>
    </row>
    <row r="226" spans="7:8" x14ac:dyDescent="0.25">
      <c r="G226" s="17">
        <v>494</v>
      </c>
      <c r="H226" s="17">
        <v>511</v>
      </c>
    </row>
    <row r="227" spans="7:8" x14ac:dyDescent="0.25">
      <c r="G227" s="17">
        <v>454</v>
      </c>
      <c r="H227" s="17">
        <v>480</v>
      </c>
    </row>
    <row r="228" spans="7:8" x14ac:dyDescent="0.25">
      <c r="G228" s="17">
        <v>464</v>
      </c>
      <c r="H228" s="17">
        <v>440</v>
      </c>
    </row>
    <row r="229" spans="7:8" x14ac:dyDescent="0.25">
      <c r="G229" s="17">
        <v>460</v>
      </c>
      <c r="H229" s="17">
        <v>441</v>
      </c>
    </row>
    <row r="230" spans="7:8" x14ac:dyDescent="0.25">
      <c r="G230" s="17">
        <v>518</v>
      </c>
      <c r="H230" s="17">
        <v>429</v>
      </c>
    </row>
    <row r="231" spans="7:8" x14ac:dyDescent="0.25">
      <c r="G231" s="17">
        <v>560</v>
      </c>
      <c r="H231" s="17">
        <v>412</v>
      </c>
    </row>
    <row r="232" spans="7:8" x14ac:dyDescent="0.25">
      <c r="G232" s="17">
        <v>575</v>
      </c>
      <c r="H232" s="17">
        <v>423</v>
      </c>
    </row>
    <row r="233" spans="7:8" x14ac:dyDescent="0.25">
      <c r="G233" s="17">
        <v>547</v>
      </c>
      <c r="H233" s="17">
        <v>414</v>
      </c>
    </row>
    <row r="234" spans="7:8" x14ac:dyDescent="0.25">
      <c r="G234" s="17">
        <v>559</v>
      </c>
      <c r="H234" s="17">
        <v>437</v>
      </c>
    </row>
    <row r="235" spans="7:8" x14ac:dyDescent="0.25">
      <c r="G235" s="17">
        <v>558</v>
      </c>
      <c r="H235" s="17">
        <v>436</v>
      </c>
    </row>
    <row r="236" spans="7:8" x14ac:dyDescent="0.25">
      <c r="G236" s="17">
        <v>586</v>
      </c>
      <c r="H236" s="17">
        <v>507</v>
      </c>
    </row>
    <row r="237" spans="7:8" x14ac:dyDescent="0.25">
      <c r="G237" s="17">
        <v>637</v>
      </c>
      <c r="H237" s="17">
        <v>530</v>
      </c>
    </row>
    <row r="238" spans="7:8" x14ac:dyDescent="0.25">
      <c r="G238" s="17">
        <v>586</v>
      </c>
      <c r="H238" s="17">
        <v>470</v>
      </c>
    </row>
    <row r="239" spans="7:8" x14ac:dyDescent="0.25">
      <c r="G239" s="17">
        <v>533</v>
      </c>
      <c r="H239" s="17">
        <v>560</v>
      </c>
    </row>
    <row r="240" spans="7:8" x14ac:dyDescent="0.25">
      <c r="G240" s="17">
        <v>595</v>
      </c>
      <c r="H240" s="17">
        <v>535</v>
      </c>
    </row>
    <row r="241" spans="7:8" x14ac:dyDescent="0.25">
      <c r="G241" s="17">
        <v>600</v>
      </c>
      <c r="H241" s="17">
        <v>563</v>
      </c>
    </row>
    <row r="242" spans="7:8" x14ac:dyDescent="0.25">
      <c r="G242" s="17">
        <v>621</v>
      </c>
      <c r="H242" s="17">
        <v>561</v>
      </c>
    </row>
    <row r="243" spans="7:8" x14ac:dyDescent="0.25">
      <c r="G243" s="17">
        <v>693</v>
      </c>
      <c r="H243" s="17">
        <v>457</v>
      </c>
    </row>
    <row r="244" spans="7:8" x14ac:dyDescent="0.25">
      <c r="G244" s="17">
        <v>721</v>
      </c>
      <c r="H244" s="17">
        <v>598</v>
      </c>
    </row>
    <row r="245" spans="7:8" x14ac:dyDescent="0.25">
      <c r="G245" s="17">
        <v>662</v>
      </c>
      <c r="H245" s="17">
        <v>545</v>
      </c>
    </row>
    <row r="246" spans="7:8" x14ac:dyDescent="0.25">
      <c r="G246" s="17">
        <v>682</v>
      </c>
      <c r="H246" s="17">
        <v>500</v>
      </c>
    </row>
    <row r="247" spans="7:8" x14ac:dyDescent="0.25">
      <c r="G247" s="17">
        <v>575</v>
      </c>
      <c r="H247" s="17">
        <v>590</v>
      </c>
    </row>
    <row r="248" spans="7:8" x14ac:dyDescent="0.25">
      <c r="G248" s="17">
        <v>686</v>
      </c>
      <c r="H248" s="17">
        <v>562</v>
      </c>
    </row>
    <row r="249" spans="7:8" x14ac:dyDescent="0.25">
      <c r="G249" s="17">
        <v>718</v>
      </c>
      <c r="H249" s="17">
        <v>484</v>
      </c>
    </row>
    <row r="250" spans="7:8" x14ac:dyDescent="0.25">
      <c r="G250" s="17">
        <v>429</v>
      </c>
      <c r="H250" s="17">
        <v>610</v>
      </c>
    </row>
    <row r="251" spans="7:8" x14ac:dyDescent="0.25">
      <c r="G251" s="17">
        <v>580</v>
      </c>
      <c r="H251" s="17">
        <v>550</v>
      </c>
    </row>
    <row r="252" spans="7:8" x14ac:dyDescent="0.25">
      <c r="G252" s="17">
        <v>602</v>
      </c>
      <c r="H252" s="17">
        <v>585</v>
      </c>
    </row>
    <row r="253" spans="7:8" x14ac:dyDescent="0.25">
      <c r="G253" s="17">
        <v>601</v>
      </c>
      <c r="H253" s="17">
        <v>545</v>
      </c>
    </row>
    <row r="254" spans="7:8" x14ac:dyDescent="0.25">
      <c r="G254" s="17">
        <v>443</v>
      </c>
      <c r="H254" s="17">
        <v>550</v>
      </c>
    </row>
    <row r="255" spans="7:8" x14ac:dyDescent="0.25">
      <c r="G255" s="17">
        <v>450</v>
      </c>
      <c r="H255" s="17">
        <v>574</v>
      </c>
    </row>
    <row r="256" spans="7:8" x14ac:dyDescent="0.25">
      <c r="G256" s="17">
        <v>423</v>
      </c>
      <c r="H256" s="17">
        <v>596</v>
      </c>
    </row>
    <row r="257" spans="7:8" x14ac:dyDescent="0.25">
      <c r="G257" s="17">
        <v>435</v>
      </c>
      <c r="H257" s="17">
        <v>656</v>
      </c>
    </row>
    <row r="258" spans="7:8" x14ac:dyDescent="0.25">
      <c r="G258" s="17">
        <v>439</v>
      </c>
      <c r="H258" s="17">
        <v>800</v>
      </c>
    </row>
    <row r="259" spans="7:8" x14ac:dyDescent="0.25">
      <c r="G259" s="17">
        <v>444</v>
      </c>
      <c r="H259" s="17">
        <v>630</v>
      </c>
    </row>
    <row r="260" spans="7:8" x14ac:dyDescent="0.25">
      <c r="G260" s="17">
        <v>483</v>
      </c>
      <c r="H260" s="17">
        <v>479</v>
      </c>
    </row>
    <row r="261" spans="7:8" x14ac:dyDescent="0.25">
      <c r="G261" s="17">
        <v>449</v>
      </c>
      <c r="H261" s="17">
        <v>475</v>
      </c>
    </row>
    <row r="262" spans="7:8" x14ac:dyDescent="0.25">
      <c r="G262" s="17">
        <v>447</v>
      </c>
      <c r="H262" s="17">
        <v>467</v>
      </c>
    </row>
    <row r="263" spans="7:8" x14ac:dyDescent="0.25">
      <c r="G263" s="17">
        <v>461</v>
      </c>
      <c r="H263" s="17">
        <v>568</v>
      </c>
    </row>
    <row r="264" spans="7:8" x14ac:dyDescent="0.25">
      <c r="G264" s="17">
        <v>386</v>
      </c>
      <c r="H264" s="17">
        <v>599</v>
      </c>
    </row>
    <row r="265" spans="7:8" x14ac:dyDescent="0.25">
      <c r="G265" s="17">
        <v>492</v>
      </c>
      <c r="H265" s="17">
        <v>479</v>
      </c>
    </row>
    <row r="266" spans="7:8" x14ac:dyDescent="0.25">
      <c r="G266" s="17">
        <v>556</v>
      </c>
      <c r="H266" s="17">
        <v>472</v>
      </c>
    </row>
    <row r="267" spans="7:8" x14ac:dyDescent="0.25">
      <c r="G267" s="17">
        <v>733</v>
      </c>
      <c r="H267" s="17">
        <v>800</v>
      </c>
    </row>
    <row r="268" spans="7:8" x14ac:dyDescent="0.25">
      <c r="G268" s="17">
        <v>839</v>
      </c>
      <c r="H268" s="17">
        <v>980</v>
      </c>
    </row>
    <row r="269" spans="7:8" x14ac:dyDescent="0.25">
      <c r="G269" s="17">
        <v>825</v>
      </c>
      <c r="H269" s="17">
        <v>850</v>
      </c>
    </row>
    <row r="270" spans="7:8" x14ac:dyDescent="0.25">
      <c r="G270" s="17">
        <v>457</v>
      </c>
      <c r="H270" s="17">
        <v>580</v>
      </c>
    </row>
    <row r="271" spans="7:8" x14ac:dyDescent="0.25">
      <c r="G271" s="17">
        <v>448</v>
      </c>
      <c r="H271" s="17">
        <v>533</v>
      </c>
    </row>
    <row r="272" spans="7:8" x14ac:dyDescent="0.25">
      <c r="G272" s="17">
        <v>424</v>
      </c>
      <c r="H272" s="17">
        <v>445</v>
      </c>
    </row>
    <row r="273" spans="7:8" x14ac:dyDescent="0.25">
      <c r="G273" s="17">
        <v>449</v>
      </c>
      <c r="H273" s="17">
        <v>455</v>
      </c>
    </row>
    <row r="274" spans="7:8" x14ac:dyDescent="0.25">
      <c r="G274" s="17">
        <v>413</v>
      </c>
      <c r="H274" s="17">
        <v>439</v>
      </c>
    </row>
    <row r="275" spans="7:8" x14ac:dyDescent="0.25">
      <c r="G275" s="17">
        <v>419</v>
      </c>
      <c r="H275" s="17">
        <v>435</v>
      </c>
    </row>
    <row r="276" spans="7:8" x14ac:dyDescent="0.25">
      <c r="G276" s="17">
        <v>440</v>
      </c>
      <c r="H276" s="17">
        <v>444</v>
      </c>
    </row>
    <row r="277" spans="7:8" x14ac:dyDescent="0.25">
      <c r="G277" s="17">
        <v>414</v>
      </c>
      <c r="H277" s="17">
        <v>556</v>
      </c>
    </row>
    <row r="278" spans="7:8" x14ac:dyDescent="0.25">
      <c r="G278" s="17">
        <v>415</v>
      </c>
      <c r="H278" s="17">
        <v>606</v>
      </c>
    </row>
    <row r="279" spans="7:8" x14ac:dyDescent="0.25">
      <c r="G279" s="17">
        <v>408</v>
      </c>
      <c r="H279" s="17">
        <v>553</v>
      </c>
    </row>
    <row r="280" spans="7:8" x14ac:dyDescent="0.25">
      <c r="G280" s="17">
        <v>430</v>
      </c>
      <c r="H280" s="17">
        <v>519</v>
      </c>
    </row>
    <row r="281" spans="7:8" x14ac:dyDescent="0.25">
      <c r="G281" s="17">
        <v>421</v>
      </c>
      <c r="H281" s="17">
        <v>530</v>
      </c>
    </row>
    <row r="282" spans="7:8" x14ac:dyDescent="0.25">
      <c r="G282" s="17">
        <v>450</v>
      </c>
      <c r="H282" s="17">
        <v>511</v>
      </c>
    </row>
    <row r="283" spans="7:8" x14ac:dyDescent="0.25">
      <c r="G283" s="17">
        <v>446</v>
      </c>
      <c r="H283" s="17">
        <v>538</v>
      </c>
    </row>
    <row r="284" spans="7:8" x14ac:dyDescent="0.25">
      <c r="G284" s="17">
        <v>642</v>
      </c>
    </row>
    <row r="285" spans="7:8" x14ac:dyDescent="0.25">
      <c r="G285" s="17">
        <v>523</v>
      </c>
    </row>
    <row r="286" spans="7:8" x14ac:dyDescent="0.25">
      <c r="G286" s="17">
        <v>574</v>
      </c>
    </row>
    <row r="287" spans="7:8" x14ac:dyDescent="0.25">
      <c r="G287" s="17">
        <v>558</v>
      </c>
    </row>
    <row r="288" spans="7:8" x14ac:dyDescent="0.25">
      <c r="G288" s="17">
        <v>585</v>
      </c>
    </row>
    <row r="289" spans="7:7" x14ac:dyDescent="0.25">
      <c r="G289" s="17">
        <v>592</v>
      </c>
    </row>
    <row r="290" spans="7:7" x14ac:dyDescent="0.25">
      <c r="G290" s="17">
        <v>632</v>
      </c>
    </row>
    <row r="291" spans="7:7" x14ac:dyDescent="0.25">
      <c r="G291" s="17">
        <v>671</v>
      </c>
    </row>
    <row r="292" spans="7:7" x14ac:dyDescent="0.25">
      <c r="G292" s="17">
        <v>791</v>
      </c>
    </row>
    <row r="293" spans="7:7" x14ac:dyDescent="0.25">
      <c r="G293" s="17">
        <v>442</v>
      </c>
    </row>
    <row r="294" spans="7:7" x14ac:dyDescent="0.25">
      <c r="G294" s="17">
        <v>591</v>
      </c>
    </row>
    <row r="295" spans="7:7" x14ac:dyDescent="0.25">
      <c r="G295" s="17">
        <v>441</v>
      </c>
    </row>
    <row r="296" spans="7:7" x14ac:dyDescent="0.25">
      <c r="G296" s="17">
        <v>408</v>
      </c>
    </row>
    <row r="297" spans="7:7" x14ac:dyDescent="0.25">
      <c r="G297" s="17">
        <v>412</v>
      </c>
    </row>
    <row r="298" spans="7:7" x14ac:dyDescent="0.25">
      <c r="G298" s="17">
        <v>491</v>
      </c>
    </row>
    <row r="299" spans="7:7" x14ac:dyDescent="0.25">
      <c r="G299" s="17">
        <v>523</v>
      </c>
    </row>
    <row r="300" spans="7:7" x14ac:dyDescent="0.25">
      <c r="G300" s="17">
        <v>508</v>
      </c>
    </row>
    <row r="301" spans="7:7" x14ac:dyDescent="0.25">
      <c r="G301" s="17">
        <v>500</v>
      </c>
    </row>
    <row r="302" spans="7:7" x14ac:dyDescent="0.25">
      <c r="G302" s="17">
        <v>471</v>
      </c>
    </row>
    <row r="303" spans="7:7" x14ac:dyDescent="0.25">
      <c r="G303" s="17">
        <v>661</v>
      </c>
    </row>
    <row r="304" spans="7:7" x14ac:dyDescent="0.25">
      <c r="G304" s="17">
        <v>600</v>
      </c>
    </row>
    <row r="305" spans="7:7" x14ac:dyDescent="0.25">
      <c r="G305" s="17">
        <v>608</v>
      </c>
    </row>
    <row r="306" spans="7:7" x14ac:dyDescent="0.25">
      <c r="G306" s="17">
        <v>572</v>
      </c>
    </row>
    <row r="307" spans="7:7" x14ac:dyDescent="0.25">
      <c r="G307" s="17">
        <v>860</v>
      </c>
    </row>
    <row r="308" spans="7:7" x14ac:dyDescent="0.25">
      <c r="G308" s="17">
        <v>632</v>
      </c>
    </row>
    <row r="309" spans="7:7" x14ac:dyDescent="0.25">
      <c r="G309" s="17">
        <v>633</v>
      </c>
    </row>
    <row r="310" spans="7:7" x14ac:dyDescent="0.25">
      <c r="G310" s="17">
        <v>674</v>
      </c>
    </row>
    <row r="311" spans="7:7" x14ac:dyDescent="0.25">
      <c r="G311" s="17">
        <v>651</v>
      </c>
    </row>
    <row r="312" spans="7:7" x14ac:dyDescent="0.25">
      <c r="G312" s="17">
        <v>710</v>
      </c>
    </row>
    <row r="313" spans="7:7" x14ac:dyDescent="0.25">
      <c r="G313" s="17">
        <v>612</v>
      </c>
    </row>
    <row r="314" spans="7:7" x14ac:dyDescent="0.25">
      <c r="G314" s="17">
        <v>705</v>
      </c>
    </row>
    <row r="315" spans="7:7" x14ac:dyDescent="0.25">
      <c r="G315" s="17">
        <v>835</v>
      </c>
    </row>
    <row r="316" spans="7:7" x14ac:dyDescent="0.25">
      <c r="G316" s="17">
        <v>726</v>
      </c>
    </row>
    <row r="317" spans="7:7" x14ac:dyDescent="0.25">
      <c r="G317" s="17">
        <v>787</v>
      </c>
    </row>
    <row r="318" spans="7:7" x14ac:dyDescent="0.25">
      <c r="G318" s="17">
        <v>739</v>
      </c>
    </row>
    <row r="319" spans="7:7" x14ac:dyDescent="0.25">
      <c r="G319" s="17">
        <v>764</v>
      </c>
    </row>
    <row r="320" spans="7:7" x14ac:dyDescent="0.25">
      <c r="G320" s="17">
        <v>678</v>
      </c>
    </row>
    <row r="321" spans="7:7" x14ac:dyDescent="0.25">
      <c r="G321" s="17">
        <v>734</v>
      </c>
    </row>
    <row r="322" spans="7:7" x14ac:dyDescent="0.25">
      <c r="G322" s="17">
        <v>776</v>
      </c>
    </row>
    <row r="323" spans="7:7" x14ac:dyDescent="0.25">
      <c r="G323" s="17">
        <v>430</v>
      </c>
    </row>
    <row r="324" spans="7:7" x14ac:dyDescent="0.25">
      <c r="G324" s="17">
        <v>436</v>
      </c>
    </row>
    <row r="325" spans="7:7" x14ac:dyDescent="0.25">
      <c r="G325" s="17">
        <v>423</v>
      </c>
    </row>
    <row r="326" spans="7:7" x14ac:dyDescent="0.25">
      <c r="G326" s="17">
        <v>465</v>
      </c>
    </row>
    <row r="327" spans="7:7" x14ac:dyDescent="0.25">
      <c r="G327" s="17">
        <v>476</v>
      </c>
    </row>
    <row r="328" spans="7:7" x14ac:dyDescent="0.25">
      <c r="G328" s="17">
        <v>507</v>
      </c>
    </row>
    <row r="329" spans="7:7" x14ac:dyDescent="0.25">
      <c r="G329" s="17">
        <v>459</v>
      </c>
    </row>
    <row r="330" spans="7:7" x14ac:dyDescent="0.25">
      <c r="G330" s="17">
        <v>467</v>
      </c>
    </row>
    <row r="331" spans="7:7" x14ac:dyDescent="0.25">
      <c r="G331" s="17">
        <v>472</v>
      </c>
    </row>
    <row r="332" spans="7:7" x14ac:dyDescent="0.25">
      <c r="G332" s="17">
        <v>438</v>
      </c>
    </row>
    <row r="333" spans="7:7" x14ac:dyDescent="0.25">
      <c r="G333" s="17">
        <v>409</v>
      </c>
    </row>
    <row r="334" spans="7:7" x14ac:dyDescent="0.25">
      <c r="G334" s="17">
        <v>432</v>
      </c>
    </row>
    <row r="335" spans="7:7" x14ac:dyDescent="0.25">
      <c r="G335" s="17">
        <v>542</v>
      </c>
    </row>
    <row r="336" spans="7:7" x14ac:dyDescent="0.25">
      <c r="G336" s="17">
        <v>672</v>
      </c>
    </row>
    <row r="337" spans="7:7" x14ac:dyDescent="0.25">
      <c r="G337" s="17">
        <v>801</v>
      </c>
    </row>
    <row r="338" spans="7:7" x14ac:dyDescent="0.25">
      <c r="G338" s="17">
        <v>779</v>
      </c>
    </row>
    <row r="339" spans="7:7" x14ac:dyDescent="0.25">
      <c r="G339" s="17">
        <v>444</v>
      </c>
    </row>
    <row r="340" spans="7:7" x14ac:dyDescent="0.25">
      <c r="G340" s="17">
        <v>438</v>
      </c>
    </row>
    <row r="341" spans="7:7" x14ac:dyDescent="0.25">
      <c r="G341" s="17">
        <v>462</v>
      </c>
    </row>
    <row r="342" spans="7:7" x14ac:dyDescent="0.25">
      <c r="G342" s="17">
        <v>430</v>
      </c>
    </row>
    <row r="343" spans="7:7" x14ac:dyDescent="0.25">
      <c r="G343" s="17">
        <v>462</v>
      </c>
    </row>
    <row r="344" spans="7:7" x14ac:dyDescent="0.25">
      <c r="G344" s="17">
        <v>459</v>
      </c>
    </row>
    <row r="345" spans="7:7" x14ac:dyDescent="0.25">
      <c r="G345" s="17">
        <v>483</v>
      </c>
    </row>
    <row r="346" spans="7:7" x14ac:dyDescent="0.25">
      <c r="G346" s="17">
        <v>431</v>
      </c>
    </row>
    <row r="347" spans="7:7" x14ac:dyDescent="0.25">
      <c r="G347" s="17">
        <v>421</v>
      </c>
    </row>
    <row r="348" spans="7:7" x14ac:dyDescent="0.25">
      <c r="G348" s="17">
        <v>420</v>
      </c>
    </row>
    <row r="349" spans="7:7" x14ac:dyDescent="0.25">
      <c r="G349" s="17">
        <v>412</v>
      </c>
    </row>
    <row r="350" spans="7:7" x14ac:dyDescent="0.25">
      <c r="G350" s="17">
        <v>400</v>
      </c>
    </row>
    <row r="351" spans="7:7" x14ac:dyDescent="0.25">
      <c r="G351" s="17">
        <v>420</v>
      </c>
    </row>
    <row r="352" spans="7:7" x14ac:dyDescent="0.25">
      <c r="G352" s="17">
        <v>418</v>
      </c>
    </row>
    <row r="353" spans="7:7" x14ac:dyDescent="0.25">
      <c r="G353" s="17">
        <v>530</v>
      </c>
    </row>
    <row r="354" spans="7:7" x14ac:dyDescent="0.25">
      <c r="G354" s="17">
        <v>553</v>
      </c>
    </row>
    <row r="355" spans="7:7" x14ac:dyDescent="0.25">
      <c r="G355" s="17">
        <v>570</v>
      </c>
    </row>
    <row r="356" spans="7:7" x14ac:dyDescent="0.25">
      <c r="G356" s="17">
        <v>581</v>
      </c>
    </row>
    <row r="357" spans="7:7" x14ac:dyDescent="0.25">
      <c r="G357" s="17">
        <v>551</v>
      </c>
    </row>
    <row r="358" spans="7:7" x14ac:dyDescent="0.25">
      <c r="G358" s="17">
        <v>609</v>
      </c>
    </row>
    <row r="359" spans="7:7" x14ac:dyDescent="0.25">
      <c r="G359" s="17">
        <v>626</v>
      </c>
    </row>
    <row r="360" spans="7:7" x14ac:dyDescent="0.25">
      <c r="G360" s="17">
        <v>684</v>
      </c>
    </row>
    <row r="361" spans="7:7" x14ac:dyDescent="0.25">
      <c r="G361" s="17">
        <v>67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FEAA2-DDD3-4915-ABFA-6CDC4A0C899D}">
  <dimension ref="A1:H363"/>
  <sheetViews>
    <sheetView topLeftCell="A279" zoomScaleNormal="100" workbookViewId="0">
      <selection activeCell="K283" sqref="K283"/>
    </sheetView>
  </sheetViews>
  <sheetFormatPr defaultRowHeight="15" x14ac:dyDescent="0.25"/>
  <cols>
    <col min="7" max="8" width="9" style="16"/>
  </cols>
  <sheetData>
    <row r="1" spans="1:8" x14ac:dyDescent="0.2">
      <c r="A1" s="5"/>
      <c r="B1" s="5" t="s">
        <v>17</v>
      </c>
      <c r="C1" s="5" t="s">
        <v>18</v>
      </c>
      <c r="D1" s="5" t="s">
        <v>19</v>
      </c>
      <c r="E1" s="5" t="s">
        <v>20</v>
      </c>
      <c r="G1" s="15" t="s">
        <v>24</v>
      </c>
      <c r="H1" s="15" t="s">
        <v>25</v>
      </c>
    </row>
    <row r="2" spans="1:8" x14ac:dyDescent="0.25">
      <c r="A2" s="6">
        <v>0.41666666666666669</v>
      </c>
      <c r="B2" s="14">
        <v>3.5180000000000003E-2</v>
      </c>
      <c r="C2" s="14">
        <v>2.478E-2</v>
      </c>
      <c r="D2" s="14">
        <v>2.1899999999999999E-2</v>
      </c>
      <c r="E2" s="14">
        <v>1.864E-2</v>
      </c>
      <c r="G2" s="16">
        <v>1.6E-2</v>
      </c>
      <c r="H2" s="16">
        <v>1E-3</v>
      </c>
    </row>
    <row r="3" spans="1:8" x14ac:dyDescent="0.25">
      <c r="A3" s="6">
        <v>0.5</v>
      </c>
      <c r="B3" s="14">
        <v>2.8580000000000001E-2</v>
      </c>
      <c r="C3" s="14">
        <v>2.9000000000000001E-2</v>
      </c>
      <c r="D3" s="14">
        <v>2.35E-2</v>
      </c>
      <c r="E3" s="14">
        <v>2.043E-2</v>
      </c>
      <c r="G3" s="16">
        <v>1.7000000000000001E-2</v>
      </c>
      <c r="H3" s="16">
        <v>3.0000000000000001E-3</v>
      </c>
    </row>
    <row r="4" spans="1:8" x14ac:dyDescent="0.25">
      <c r="A4" s="6">
        <v>0.58333333333333337</v>
      </c>
      <c r="B4" s="14">
        <v>3.024E-2</v>
      </c>
      <c r="C4" s="14">
        <v>3.022E-2</v>
      </c>
      <c r="D4" s="14">
        <v>2.3519999999999999E-2</v>
      </c>
      <c r="E4" s="14">
        <v>1.7569999999999999E-2</v>
      </c>
      <c r="G4" s="16">
        <v>0.02</v>
      </c>
      <c r="H4" s="16">
        <v>0.01</v>
      </c>
    </row>
    <row r="5" spans="1:8" x14ac:dyDescent="0.25">
      <c r="A5" s="6">
        <v>0.66666666666666663</v>
      </c>
      <c r="B5" s="14">
        <v>3.3840000000000002E-2</v>
      </c>
      <c r="C5" s="14">
        <v>2.9000000000000001E-2</v>
      </c>
      <c r="D5" s="14">
        <v>2.264E-2</v>
      </c>
      <c r="E5" s="14">
        <v>1.6639999999999999E-2</v>
      </c>
      <c r="G5" s="16">
        <v>1.2E-2</v>
      </c>
      <c r="H5" s="16">
        <v>5.0000000000000001E-3</v>
      </c>
    </row>
    <row r="6" spans="1:8" x14ac:dyDescent="0.25">
      <c r="A6" s="6">
        <v>0.75</v>
      </c>
      <c r="B6" s="14">
        <v>4.0259999999999997E-2</v>
      </c>
      <c r="C6" s="14">
        <v>2.811E-2</v>
      </c>
      <c r="D6" s="14">
        <v>2.2859999999999998E-2</v>
      </c>
      <c r="E6" s="14">
        <v>1.9570000000000001E-2</v>
      </c>
      <c r="G6" s="16">
        <v>0.02</v>
      </c>
      <c r="H6" s="16">
        <v>0.01</v>
      </c>
    </row>
    <row r="7" spans="1:8" x14ac:dyDescent="0.25">
      <c r="A7" s="6">
        <v>0.83333333333333337</v>
      </c>
      <c r="B7" s="14">
        <v>4.4130000000000003E-2</v>
      </c>
      <c r="C7" s="14">
        <v>3.3890000000000003E-2</v>
      </c>
      <c r="D7" s="14">
        <v>3.1210000000000002E-2</v>
      </c>
      <c r="E7" s="14">
        <v>2.214E-2</v>
      </c>
      <c r="G7" s="16">
        <v>1.2E-2</v>
      </c>
      <c r="H7" s="16">
        <v>1.4999999999999999E-2</v>
      </c>
    </row>
    <row r="8" spans="1:8" x14ac:dyDescent="0.25">
      <c r="G8" s="16">
        <v>1.6E-2</v>
      </c>
      <c r="H8" s="16">
        <v>8.9999999999999993E-3</v>
      </c>
    </row>
    <row r="9" spans="1:8" x14ac:dyDescent="0.25">
      <c r="G9" s="16">
        <v>2.5999999999999999E-2</v>
      </c>
      <c r="H9" s="16">
        <v>8.0000000000000002E-3</v>
      </c>
    </row>
    <row r="10" spans="1:8" x14ac:dyDescent="0.25">
      <c r="G10" s="16">
        <v>2.1000000000000001E-2</v>
      </c>
      <c r="H10" s="16">
        <v>8.0000000000000002E-3</v>
      </c>
    </row>
    <row r="11" spans="1:8" x14ac:dyDescent="0.25">
      <c r="G11" s="16">
        <v>2.5999999999999999E-2</v>
      </c>
      <c r="H11" s="16">
        <v>8.9999999999999993E-3</v>
      </c>
    </row>
    <row r="12" spans="1:8" x14ac:dyDescent="0.25">
      <c r="G12" s="16">
        <v>0.06</v>
      </c>
      <c r="H12" s="16">
        <v>1.0999999999999999E-2</v>
      </c>
    </row>
    <row r="13" spans="1:8" x14ac:dyDescent="0.25">
      <c r="G13" s="16">
        <v>6.3E-2</v>
      </c>
      <c r="H13" s="16">
        <v>1.2E-2</v>
      </c>
    </row>
    <row r="14" spans="1:8" x14ac:dyDescent="0.25">
      <c r="G14" s="16">
        <v>3.5999999999999997E-2</v>
      </c>
      <c r="H14" s="16">
        <v>8.0000000000000002E-3</v>
      </c>
    </row>
    <row r="15" spans="1:8" x14ac:dyDescent="0.25">
      <c r="G15" s="16">
        <v>4.3999999999999997E-2</v>
      </c>
      <c r="H15" s="16">
        <v>6.0000000000000001E-3</v>
      </c>
    </row>
    <row r="16" spans="1:8" x14ac:dyDescent="0.25">
      <c r="G16" s="16">
        <v>4.2999999999999997E-2</v>
      </c>
      <c r="H16" s="16">
        <v>7.0000000000000001E-3</v>
      </c>
    </row>
    <row r="17" spans="7:8" x14ac:dyDescent="0.25">
      <c r="G17" s="16">
        <v>3.7999999999999999E-2</v>
      </c>
      <c r="H17" s="16">
        <v>6.0000000000000001E-3</v>
      </c>
    </row>
    <row r="18" spans="7:8" x14ac:dyDescent="0.25">
      <c r="G18" s="16">
        <v>4.4999999999999998E-2</v>
      </c>
      <c r="H18" s="16">
        <v>6.0000000000000001E-3</v>
      </c>
    </row>
    <row r="19" spans="7:8" x14ac:dyDescent="0.25">
      <c r="G19" s="16">
        <v>4.2999999999999997E-2</v>
      </c>
      <c r="H19" s="16">
        <v>8.9999999999999993E-3</v>
      </c>
    </row>
    <row r="20" spans="7:8" x14ac:dyDescent="0.25">
      <c r="G20" s="16">
        <v>4.7E-2</v>
      </c>
      <c r="H20" s="16">
        <v>1.2999999999999999E-2</v>
      </c>
    </row>
    <row r="21" spans="7:8" x14ac:dyDescent="0.25">
      <c r="G21" s="16">
        <v>0.05</v>
      </c>
      <c r="H21" s="16">
        <v>1.2E-2</v>
      </c>
    </row>
    <row r="22" spans="7:8" x14ac:dyDescent="0.25">
      <c r="G22" s="16">
        <v>4.5999999999999999E-2</v>
      </c>
      <c r="H22" s="16">
        <v>1.4999999999999999E-2</v>
      </c>
    </row>
    <row r="23" spans="7:8" x14ac:dyDescent="0.25">
      <c r="G23" s="16">
        <v>3.6999999999999998E-2</v>
      </c>
      <c r="H23" s="16">
        <v>1.6E-2</v>
      </c>
    </row>
    <row r="24" spans="7:8" x14ac:dyDescent="0.25">
      <c r="G24" s="16">
        <v>5.0999999999999997E-2</v>
      </c>
      <c r="H24" s="16">
        <v>1.6E-2</v>
      </c>
    </row>
    <row r="25" spans="7:8" x14ac:dyDescent="0.25">
      <c r="G25" s="16">
        <v>4.7E-2</v>
      </c>
      <c r="H25" s="16">
        <v>1.7000000000000001E-2</v>
      </c>
    </row>
    <row r="26" spans="7:8" x14ac:dyDescent="0.25">
      <c r="G26" s="16">
        <v>0.06</v>
      </c>
      <c r="H26" s="16">
        <v>1.4999999999999999E-2</v>
      </c>
    </row>
    <row r="27" spans="7:8" x14ac:dyDescent="0.25">
      <c r="G27" s="16">
        <v>4.5999999999999999E-2</v>
      </c>
      <c r="H27" s="16">
        <v>1.4E-2</v>
      </c>
    </row>
    <row r="28" spans="7:8" x14ac:dyDescent="0.25">
      <c r="G28" s="16">
        <v>0.05</v>
      </c>
      <c r="H28" s="16">
        <v>1.0999999999999999E-2</v>
      </c>
    </row>
    <row r="29" spans="7:8" x14ac:dyDescent="0.25">
      <c r="G29" s="16">
        <v>4.7E-2</v>
      </c>
      <c r="H29" s="16">
        <v>1.4999999999999999E-2</v>
      </c>
    </row>
    <row r="30" spans="7:8" x14ac:dyDescent="0.25">
      <c r="G30" s="16">
        <v>4.5999999999999999E-2</v>
      </c>
      <c r="H30" s="16">
        <v>1.6E-2</v>
      </c>
    </row>
    <row r="31" spans="7:8" x14ac:dyDescent="0.25">
      <c r="G31" s="16">
        <v>3.5999999999999997E-2</v>
      </c>
      <c r="H31" s="16">
        <v>1.4E-2</v>
      </c>
    </row>
    <row r="32" spans="7:8" x14ac:dyDescent="0.25">
      <c r="G32" s="16">
        <v>1.9E-2</v>
      </c>
      <c r="H32" s="16">
        <v>1.6E-2</v>
      </c>
    </row>
    <row r="33" spans="7:8" x14ac:dyDescent="0.25">
      <c r="G33" s="16">
        <v>4.4999999999999998E-2</v>
      </c>
      <c r="H33" s="16">
        <v>3.1E-2</v>
      </c>
    </row>
    <row r="34" spans="7:8" x14ac:dyDescent="0.25">
      <c r="G34" s="16">
        <v>6.6000000000000003E-2</v>
      </c>
      <c r="H34" s="16">
        <v>0.03</v>
      </c>
    </row>
    <row r="35" spans="7:8" x14ac:dyDescent="0.25">
      <c r="G35" s="16">
        <v>5.2999999999999999E-2</v>
      </c>
      <c r="H35" s="16">
        <v>3.1E-2</v>
      </c>
    </row>
    <row r="36" spans="7:8" x14ac:dyDescent="0.25">
      <c r="G36" s="16">
        <v>3.1E-2</v>
      </c>
      <c r="H36" s="16">
        <v>3.4000000000000002E-2</v>
      </c>
    </row>
    <row r="37" spans="7:8" x14ac:dyDescent="0.25">
      <c r="G37" s="16">
        <v>2.8000000000000001E-2</v>
      </c>
      <c r="H37" s="16">
        <v>3.2000000000000001E-2</v>
      </c>
    </row>
    <row r="38" spans="7:8" x14ac:dyDescent="0.25">
      <c r="G38" s="16">
        <v>2.9000000000000001E-2</v>
      </c>
      <c r="H38" s="16">
        <v>2.5000000000000001E-2</v>
      </c>
    </row>
    <row r="39" spans="7:8" x14ac:dyDescent="0.25">
      <c r="G39" s="16">
        <v>0.03</v>
      </c>
      <c r="H39" s="16">
        <v>2.9000000000000001E-2</v>
      </c>
    </row>
    <row r="40" spans="7:8" x14ac:dyDescent="0.25">
      <c r="G40" s="16">
        <v>3.6999999999999998E-2</v>
      </c>
      <c r="H40" s="16">
        <v>8.9999999999999993E-3</v>
      </c>
    </row>
    <row r="41" spans="7:8" x14ac:dyDescent="0.25">
      <c r="G41" s="16">
        <v>3.5999999999999997E-2</v>
      </c>
      <c r="H41" s="16">
        <v>1.2999999999999999E-2</v>
      </c>
    </row>
    <row r="42" spans="7:8" x14ac:dyDescent="0.25">
      <c r="G42" s="16">
        <v>2.9000000000000001E-2</v>
      </c>
      <c r="H42" s="16">
        <v>1.4999999999999999E-2</v>
      </c>
    </row>
    <row r="43" spans="7:8" x14ac:dyDescent="0.25">
      <c r="G43" s="16">
        <v>2.8000000000000001E-2</v>
      </c>
      <c r="H43" s="16">
        <v>7.0000000000000001E-3</v>
      </c>
    </row>
    <row r="44" spans="7:8" x14ac:dyDescent="0.25">
      <c r="G44" s="16">
        <v>2.5000000000000001E-2</v>
      </c>
      <c r="H44" s="16">
        <v>7.0000000000000001E-3</v>
      </c>
    </row>
    <row r="45" spans="7:8" x14ac:dyDescent="0.25">
      <c r="G45" s="16">
        <v>2.3E-2</v>
      </c>
      <c r="H45" s="16">
        <v>6.0000000000000001E-3</v>
      </c>
    </row>
    <row r="46" spans="7:8" x14ac:dyDescent="0.25">
      <c r="G46" s="16">
        <v>2.5000000000000001E-2</v>
      </c>
      <c r="H46" s="16">
        <v>6.0000000000000001E-3</v>
      </c>
    </row>
    <row r="47" spans="7:8" x14ac:dyDescent="0.25">
      <c r="G47" s="16">
        <v>2.1999999999999999E-2</v>
      </c>
      <c r="H47" s="16">
        <v>5.0000000000000001E-3</v>
      </c>
    </row>
    <row r="48" spans="7:8" x14ac:dyDescent="0.25">
      <c r="G48" s="16">
        <v>2.1000000000000001E-2</v>
      </c>
      <c r="H48" s="16">
        <v>2.5000000000000001E-2</v>
      </c>
    </row>
    <row r="49" spans="7:8" x14ac:dyDescent="0.25">
      <c r="G49" s="16">
        <v>2.1999999999999999E-2</v>
      </c>
      <c r="H49" s="16">
        <v>3.1E-2</v>
      </c>
    </row>
    <row r="50" spans="7:8" x14ac:dyDescent="0.25">
      <c r="G50" s="16">
        <v>2.5999999999999999E-2</v>
      </c>
      <c r="H50" s="16">
        <v>2.7E-2</v>
      </c>
    </row>
    <row r="51" spans="7:8" x14ac:dyDescent="0.25">
      <c r="G51" s="16">
        <v>2.1999999999999999E-2</v>
      </c>
      <c r="H51" s="16">
        <v>3.5999999999999997E-2</v>
      </c>
    </row>
    <row r="52" spans="7:8" x14ac:dyDescent="0.25">
      <c r="G52" s="16">
        <v>3.1E-2</v>
      </c>
      <c r="H52" s="16">
        <v>0.05</v>
      </c>
    </row>
    <row r="53" spans="7:8" x14ac:dyDescent="0.25">
      <c r="G53" s="16">
        <v>3.6999999999999998E-2</v>
      </c>
      <c r="H53" s="16">
        <v>4.4999999999999998E-2</v>
      </c>
    </row>
    <row r="54" spans="7:8" x14ac:dyDescent="0.25">
      <c r="G54" s="16">
        <v>2.9000000000000001E-2</v>
      </c>
      <c r="H54" s="16">
        <v>4.1000000000000002E-2</v>
      </c>
    </row>
    <row r="55" spans="7:8" x14ac:dyDescent="0.25">
      <c r="G55" s="16">
        <v>3.4000000000000002E-2</v>
      </c>
      <c r="H55" s="16">
        <v>1.7999999999999999E-2</v>
      </c>
    </row>
    <row r="56" spans="7:8" x14ac:dyDescent="0.25">
      <c r="G56" s="16">
        <v>3.1E-2</v>
      </c>
      <c r="H56" s="16">
        <v>0.02</v>
      </c>
    </row>
    <row r="57" spans="7:8" x14ac:dyDescent="0.25">
      <c r="G57" s="16">
        <v>2.9000000000000001E-2</v>
      </c>
      <c r="H57" s="16">
        <v>2.1999999999999999E-2</v>
      </c>
    </row>
    <row r="58" spans="7:8" x14ac:dyDescent="0.25">
      <c r="G58" s="16">
        <v>2.4E-2</v>
      </c>
      <c r="H58" s="16">
        <v>2.7E-2</v>
      </c>
    </row>
    <row r="59" spans="7:8" x14ac:dyDescent="0.25">
      <c r="G59" s="16">
        <v>2.9000000000000001E-2</v>
      </c>
      <c r="H59" s="16">
        <v>4.7E-2</v>
      </c>
    </row>
    <row r="60" spans="7:8" x14ac:dyDescent="0.25">
      <c r="G60" s="16">
        <v>0.03</v>
      </c>
      <c r="H60" s="16">
        <v>0.03</v>
      </c>
    </row>
    <row r="61" spans="7:8" x14ac:dyDescent="0.25">
      <c r="G61" s="16">
        <v>3.1E-2</v>
      </c>
      <c r="H61" s="16">
        <v>8.5000000000000006E-2</v>
      </c>
    </row>
    <row r="62" spans="7:8" x14ac:dyDescent="0.25">
      <c r="G62" s="16">
        <v>3.5999999999999997E-2</v>
      </c>
      <c r="H62" s="16">
        <v>8.1000000000000003E-2</v>
      </c>
    </row>
    <row r="63" spans="7:8" x14ac:dyDescent="0.25">
      <c r="G63" s="16">
        <v>4.3999999999999997E-2</v>
      </c>
      <c r="H63" s="16">
        <v>6.2E-2</v>
      </c>
    </row>
    <row r="64" spans="7:8" x14ac:dyDescent="0.25">
      <c r="G64" s="16">
        <v>3.7999999999999999E-2</v>
      </c>
      <c r="H64" s="16">
        <v>4.4999999999999998E-2</v>
      </c>
    </row>
    <row r="65" spans="7:8" x14ac:dyDescent="0.25">
      <c r="G65" s="16">
        <v>3.5999999999999997E-2</v>
      </c>
      <c r="H65" s="16">
        <v>4.2000000000000003E-2</v>
      </c>
    </row>
    <row r="66" spans="7:8" x14ac:dyDescent="0.25">
      <c r="G66" s="16">
        <v>4.1000000000000002E-2</v>
      </c>
      <c r="H66" s="16">
        <v>5.8000000000000003E-2</v>
      </c>
    </row>
    <row r="67" spans="7:8" x14ac:dyDescent="0.25">
      <c r="G67" s="16">
        <v>3.5000000000000003E-2</v>
      </c>
      <c r="H67" s="16">
        <v>6.7000000000000004E-2</v>
      </c>
    </row>
    <row r="68" spans="7:8" x14ac:dyDescent="0.25">
      <c r="G68" s="16">
        <v>2.5000000000000001E-2</v>
      </c>
      <c r="H68" s="16">
        <v>2.3E-2</v>
      </c>
    </row>
    <row r="69" spans="7:8" x14ac:dyDescent="0.25">
      <c r="G69" s="16">
        <v>0.03</v>
      </c>
      <c r="H69" s="16">
        <v>2.8000000000000001E-2</v>
      </c>
    </row>
    <row r="70" spans="7:8" x14ac:dyDescent="0.25">
      <c r="G70" s="16">
        <v>0.03</v>
      </c>
      <c r="H70" s="16">
        <v>3.1E-2</v>
      </c>
    </row>
    <row r="71" spans="7:8" x14ac:dyDescent="0.25">
      <c r="G71" s="16">
        <v>3.4000000000000002E-2</v>
      </c>
      <c r="H71" s="16">
        <v>0.02</v>
      </c>
    </row>
    <row r="72" spans="7:8" x14ac:dyDescent="0.25">
      <c r="G72" s="16">
        <v>4.3999999999999997E-2</v>
      </c>
      <c r="H72" s="16">
        <v>1.2999999999999999E-2</v>
      </c>
    </row>
    <row r="73" spans="7:8" x14ac:dyDescent="0.25">
      <c r="G73" s="16">
        <v>3.4000000000000002E-2</v>
      </c>
      <c r="H73" s="16">
        <v>1.4E-2</v>
      </c>
    </row>
    <row r="74" spans="7:8" x14ac:dyDescent="0.25">
      <c r="G74" s="16">
        <v>4.3999999999999997E-2</v>
      </c>
      <c r="H74" s="16">
        <v>1.4E-2</v>
      </c>
    </row>
    <row r="75" spans="7:8" x14ac:dyDescent="0.25">
      <c r="G75" s="16">
        <v>2.5000000000000001E-2</v>
      </c>
      <c r="H75" s="16">
        <v>2.3E-2</v>
      </c>
    </row>
    <row r="76" spans="7:8" x14ac:dyDescent="0.25">
      <c r="G76" s="16">
        <v>1.6E-2</v>
      </c>
      <c r="H76" s="16">
        <v>2.1000000000000001E-2</v>
      </c>
    </row>
    <row r="77" spans="7:8" x14ac:dyDescent="0.25">
      <c r="G77" s="16">
        <v>0.02</v>
      </c>
      <c r="H77" s="16">
        <v>0.02</v>
      </c>
    </row>
    <row r="78" spans="7:8" x14ac:dyDescent="0.25">
      <c r="G78" s="16">
        <v>1.2E-2</v>
      </c>
      <c r="H78" s="16">
        <v>1.6E-2</v>
      </c>
    </row>
    <row r="79" spans="7:8" x14ac:dyDescent="0.25">
      <c r="G79" s="16">
        <v>1.7000000000000001E-2</v>
      </c>
      <c r="H79" s="16">
        <v>2.1999999999999999E-2</v>
      </c>
    </row>
    <row r="80" spans="7:8" x14ac:dyDescent="0.25">
      <c r="G80" s="16">
        <v>1.0999999999999999E-2</v>
      </c>
      <c r="H80" s="16">
        <v>3.5999999999999997E-2</v>
      </c>
    </row>
    <row r="81" spans="7:8" x14ac:dyDescent="0.25">
      <c r="G81" s="16">
        <v>1.7999999999999999E-2</v>
      </c>
      <c r="H81" s="16">
        <v>3.6999999999999998E-2</v>
      </c>
    </row>
    <row r="82" spans="7:8" x14ac:dyDescent="0.25">
      <c r="G82" s="16">
        <v>1.9E-2</v>
      </c>
      <c r="H82" s="16">
        <v>2.8000000000000001E-2</v>
      </c>
    </row>
    <row r="83" spans="7:8" x14ac:dyDescent="0.25">
      <c r="G83" s="16">
        <v>2.9000000000000001E-2</v>
      </c>
      <c r="H83" s="16">
        <v>2.4E-2</v>
      </c>
    </row>
    <row r="84" spans="7:8" x14ac:dyDescent="0.25">
      <c r="G84" s="16">
        <v>3.2000000000000001E-2</v>
      </c>
      <c r="H84" s="16">
        <v>7.0000000000000001E-3</v>
      </c>
    </row>
    <row r="85" spans="7:8" x14ac:dyDescent="0.25">
      <c r="G85" s="16">
        <v>6.9000000000000006E-2</v>
      </c>
      <c r="H85" s="16">
        <v>6.0000000000000001E-3</v>
      </c>
    </row>
    <row r="86" spans="7:8" x14ac:dyDescent="0.25">
      <c r="G86" s="16">
        <v>7.1999999999999995E-2</v>
      </c>
      <c r="H86" s="16">
        <v>8.9999999999999993E-3</v>
      </c>
    </row>
    <row r="87" spans="7:8" x14ac:dyDescent="0.25">
      <c r="G87" s="16">
        <v>4.2999999999999997E-2</v>
      </c>
      <c r="H87" s="16">
        <v>8.0000000000000002E-3</v>
      </c>
    </row>
    <row r="88" spans="7:8" x14ac:dyDescent="0.25">
      <c r="G88" s="16">
        <v>4.7E-2</v>
      </c>
      <c r="H88" s="16">
        <v>8.0000000000000002E-3</v>
      </c>
    </row>
    <row r="89" spans="7:8" x14ac:dyDescent="0.25">
      <c r="G89" s="16">
        <v>4.5999999999999999E-2</v>
      </c>
      <c r="H89" s="16">
        <v>3.9E-2</v>
      </c>
    </row>
    <row r="90" spans="7:8" x14ac:dyDescent="0.25">
      <c r="G90" s="16">
        <v>4.2000000000000003E-2</v>
      </c>
      <c r="H90" s="16">
        <v>3.5000000000000003E-2</v>
      </c>
    </row>
    <row r="91" spans="7:8" x14ac:dyDescent="0.25">
      <c r="G91" s="16">
        <v>4.3999999999999997E-2</v>
      </c>
      <c r="H91" s="16">
        <v>3.3000000000000002E-2</v>
      </c>
    </row>
    <row r="92" spans="7:8" x14ac:dyDescent="0.25">
      <c r="G92" s="16">
        <v>5.3999999999999999E-2</v>
      </c>
      <c r="H92" s="16">
        <v>3.2000000000000001E-2</v>
      </c>
    </row>
    <row r="93" spans="7:8" x14ac:dyDescent="0.25">
      <c r="G93" s="16">
        <v>5.6000000000000001E-2</v>
      </c>
      <c r="H93" s="16">
        <v>2.5999999999999999E-2</v>
      </c>
    </row>
    <row r="94" spans="7:8" x14ac:dyDescent="0.25">
      <c r="G94" s="16">
        <v>5.5E-2</v>
      </c>
      <c r="H94" s="16">
        <v>0.03</v>
      </c>
    </row>
    <row r="95" spans="7:8" x14ac:dyDescent="0.25">
      <c r="G95" s="16">
        <v>5.6000000000000001E-2</v>
      </c>
      <c r="H95" s="16">
        <v>2.4E-2</v>
      </c>
    </row>
    <row r="96" spans="7:8" x14ac:dyDescent="0.25">
      <c r="G96" s="16">
        <v>1.7999999999999999E-2</v>
      </c>
      <c r="H96" s="16">
        <v>3.0000000000000001E-3</v>
      </c>
    </row>
    <row r="97" spans="7:8" x14ac:dyDescent="0.25">
      <c r="G97" s="16">
        <v>5.0999999999999997E-2</v>
      </c>
      <c r="H97" s="16">
        <v>5.0000000000000001E-3</v>
      </c>
    </row>
    <row r="98" spans="7:8" x14ac:dyDescent="0.25">
      <c r="G98" s="16">
        <v>4.8000000000000001E-2</v>
      </c>
      <c r="H98" s="16">
        <v>8.9999999999999993E-3</v>
      </c>
    </row>
    <row r="99" spans="7:8" x14ac:dyDescent="0.25">
      <c r="G99" s="16">
        <v>4.9000000000000002E-2</v>
      </c>
      <c r="H99" s="16">
        <v>3.0000000000000001E-3</v>
      </c>
    </row>
    <row r="100" spans="7:8" x14ac:dyDescent="0.25">
      <c r="G100" s="16">
        <v>5.6000000000000001E-2</v>
      </c>
      <c r="H100" s="16">
        <v>7.0000000000000001E-3</v>
      </c>
    </row>
    <row r="101" spans="7:8" x14ac:dyDescent="0.25">
      <c r="G101" s="16">
        <v>5.3999999999999999E-2</v>
      </c>
      <c r="H101" s="16">
        <v>1.2E-2</v>
      </c>
    </row>
    <row r="102" spans="7:8" x14ac:dyDescent="0.25">
      <c r="G102" s="16">
        <v>4.4999999999999998E-2</v>
      </c>
      <c r="H102" s="16">
        <v>8.9999999999999993E-3</v>
      </c>
    </row>
    <row r="103" spans="7:8" x14ac:dyDescent="0.25">
      <c r="G103" s="16">
        <v>4.2000000000000003E-2</v>
      </c>
      <c r="H103" s="16">
        <v>6.0000000000000001E-3</v>
      </c>
    </row>
    <row r="104" spans="7:8" x14ac:dyDescent="0.25">
      <c r="G104" s="16">
        <v>4.4999999999999998E-2</v>
      </c>
      <c r="H104" s="16">
        <v>8.9999999999999993E-3</v>
      </c>
    </row>
    <row r="105" spans="7:8" x14ac:dyDescent="0.25">
      <c r="G105" s="16">
        <v>2.3E-2</v>
      </c>
      <c r="H105" s="16">
        <v>1.4E-2</v>
      </c>
    </row>
    <row r="106" spans="7:8" x14ac:dyDescent="0.25">
      <c r="G106" s="16">
        <v>3.5999999999999997E-2</v>
      </c>
      <c r="H106" s="16">
        <v>1.2E-2</v>
      </c>
    </row>
    <row r="107" spans="7:8" x14ac:dyDescent="0.25">
      <c r="G107" s="16">
        <v>4.9000000000000002E-2</v>
      </c>
      <c r="H107" s="16">
        <v>9.9000000000000005E-2</v>
      </c>
    </row>
    <row r="108" spans="7:8" x14ac:dyDescent="0.25">
      <c r="G108" s="16">
        <v>4.9000000000000002E-2</v>
      </c>
      <c r="H108" s="16">
        <v>6.0000000000000001E-3</v>
      </c>
    </row>
    <row r="109" spans="7:8" x14ac:dyDescent="0.25">
      <c r="G109" s="16">
        <v>2.9000000000000001E-2</v>
      </c>
      <c r="H109" s="16">
        <v>7.0000000000000001E-3</v>
      </c>
    </row>
    <row r="110" spans="7:8" x14ac:dyDescent="0.25">
      <c r="G110" s="16">
        <v>0.02</v>
      </c>
      <c r="H110" s="16">
        <v>5.0000000000000001E-3</v>
      </c>
    </row>
    <row r="111" spans="7:8" x14ac:dyDescent="0.25">
      <c r="G111" s="16">
        <v>2.5000000000000001E-2</v>
      </c>
      <c r="H111" s="16">
        <v>6.0000000000000001E-3</v>
      </c>
    </row>
    <row r="112" spans="7:8" x14ac:dyDescent="0.25">
      <c r="G112" s="16">
        <v>3.2000000000000001E-2</v>
      </c>
      <c r="H112" s="16">
        <v>6.0000000000000001E-3</v>
      </c>
    </row>
    <row r="113" spans="7:8" x14ac:dyDescent="0.25">
      <c r="G113" s="16">
        <v>3.1E-2</v>
      </c>
      <c r="H113" s="16">
        <v>6.0000000000000001E-3</v>
      </c>
    </row>
    <row r="114" spans="7:8" x14ac:dyDescent="0.25">
      <c r="G114" s="16">
        <v>3.5000000000000003E-2</v>
      </c>
      <c r="H114" s="16">
        <v>1.2E-2</v>
      </c>
    </row>
    <row r="115" spans="7:8" x14ac:dyDescent="0.25">
      <c r="G115" s="16">
        <v>2.5000000000000001E-2</v>
      </c>
      <c r="H115" s="16">
        <v>1.6E-2</v>
      </c>
    </row>
    <row r="116" spans="7:8" x14ac:dyDescent="0.25">
      <c r="G116" s="16">
        <v>2.4E-2</v>
      </c>
      <c r="H116" s="16">
        <v>1.2999999999999999E-2</v>
      </c>
    </row>
    <row r="117" spans="7:8" x14ac:dyDescent="0.25">
      <c r="G117" s="16">
        <v>2.7E-2</v>
      </c>
      <c r="H117" s="16">
        <v>1.4E-2</v>
      </c>
    </row>
    <row r="118" spans="7:8" x14ac:dyDescent="0.25">
      <c r="G118" s="16">
        <v>2.5999999999999999E-2</v>
      </c>
      <c r="H118" s="16">
        <v>1.7000000000000001E-2</v>
      </c>
    </row>
    <row r="119" spans="7:8" x14ac:dyDescent="0.25">
      <c r="G119" s="16">
        <v>2.1999999999999999E-2</v>
      </c>
      <c r="H119" s="16">
        <v>1.6E-2</v>
      </c>
    </row>
    <row r="120" spans="7:8" x14ac:dyDescent="0.25">
      <c r="G120" s="16">
        <v>2.1000000000000001E-2</v>
      </c>
      <c r="H120" s="16">
        <v>1.4E-2</v>
      </c>
    </row>
    <row r="121" spans="7:8" x14ac:dyDescent="0.25">
      <c r="G121" s="16">
        <v>2.1999999999999999E-2</v>
      </c>
      <c r="H121" s="16">
        <v>1.2999999999999999E-2</v>
      </c>
    </row>
    <row r="122" spans="7:8" x14ac:dyDescent="0.25">
      <c r="G122" s="16">
        <v>0.02</v>
      </c>
      <c r="H122" s="16">
        <v>1.2E-2</v>
      </c>
    </row>
    <row r="123" spans="7:8" x14ac:dyDescent="0.25">
      <c r="G123" s="16">
        <v>2.9000000000000001E-2</v>
      </c>
      <c r="H123" s="16">
        <v>1.2999999999999999E-2</v>
      </c>
    </row>
    <row r="124" spans="7:8" x14ac:dyDescent="0.25">
      <c r="G124" s="16">
        <v>2.9000000000000001E-2</v>
      </c>
      <c r="H124" s="16">
        <v>1.4E-2</v>
      </c>
    </row>
    <row r="125" spans="7:8" x14ac:dyDescent="0.25">
      <c r="G125" s="16">
        <v>3.1E-2</v>
      </c>
      <c r="H125" s="16">
        <v>1.2999999999999999E-2</v>
      </c>
    </row>
    <row r="126" spans="7:8" x14ac:dyDescent="0.25">
      <c r="G126" s="16">
        <v>3.3000000000000002E-2</v>
      </c>
      <c r="H126" s="16">
        <v>1.2E-2</v>
      </c>
    </row>
    <row r="127" spans="7:8" x14ac:dyDescent="0.25">
      <c r="G127" s="16">
        <v>2.8000000000000001E-2</v>
      </c>
      <c r="H127" s="16">
        <v>4.7E-2</v>
      </c>
    </row>
    <row r="128" spans="7:8" x14ac:dyDescent="0.25">
      <c r="G128" s="16">
        <v>2.7E-2</v>
      </c>
      <c r="H128" s="16">
        <v>3.5000000000000003E-2</v>
      </c>
    </row>
    <row r="129" spans="7:8" x14ac:dyDescent="0.25">
      <c r="G129" s="16">
        <v>2.7E-2</v>
      </c>
      <c r="H129" s="16">
        <v>2.7E-2</v>
      </c>
    </row>
    <row r="130" spans="7:8" x14ac:dyDescent="0.25">
      <c r="G130" s="16">
        <v>2.8000000000000001E-2</v>
      </c>
      <c r="H130" s="16">
        <v>2.3E-2</v>
      </c>
    </row>
    <row r="131" spans="7:8" x14ac:dyDescent="0.25">
      <c r="G131" s="16">
        <v>2.5000000000000001E-2</v>
      </c>
      <c r="H131" s="16">
        <v>2.8000000000000001E-2</v>
      </c>
    </row>
    <row r="132" spans="7:8" x14ac:dyDescent="0.25">
      <c r="G132" s="16">
        <v>3.5000000000000003E-2</v>
      </c>
      <c r="H132" s="16">
        <v>2.3E-2</v>
      </c>
    </row>
    <row r="133" spans="7:8" x14ac:dyDescent="0.25">
      <c r="G133" s="16">
        <v>3.6999999999999998E-2</v>
      </c>
      <c r="H133" s="16">
        <v>0.03</v>
      </c>
    </row>
    <row r="134" spans="7:8" x14ac:dyDescent="0.25">
      <c r="G134" s="16">
        <v>3.4000000000000002E-2</v>
      </c>
      <c r="H134" s="16">
        <v>1.2E-2</v>
      </c>
    </row>
    <row r="135" spans="7:8" x14ac:dyDescent="0.25">
      <c r="G135" s="16">
        <v>3.6999999999999998E-2</v>
      </c>
      <c r="H135" s="16">
        <v>1.4999999999999999E-2</v>
      </c>
    </row>
    <row r="136" spans="7:8" x14ac:dyDescent="0.25">
      <c r="G136" s="16">
        <v>3.3000000000000002E-2</v>
      </c>
      <c r="H136" s="16">
        <v>1.7000000000000001E-2</v>
      </c>
    </row>
    <row r="137" spans="7:8" x14ac:dyDescent="0.25">
      <c r="G137" s="16">
        <v>3.5000000000000003E-2</v>
      </c>
      <c r="H137" s="16">
        <v>8.9999999999999993E-3</v>
      </c>
    </row>
    <row r="138" spans="7:8" x14ac:dyDescent="0.25">
      <c r="G138" s="16">
        <v>0.03</v>
      </c>
      <c r="H138" s="16">
        <v>0.01</v>
      </c>
    </row>
    <row r="139" spans="7:8" x14ac:dyDescent="0.25">
      <c r="G139" s="16">
        <v>3.5000000000000003E-2</v>
      </c>
      <c r="H139" s="16">
        <v>5.0000000000000001E-3</v>
      </c>
    </row>
    <row r="140" spans="7:8" x14ac:dyDescent="0.25">
      <c r="G140" s="16">
        <v>3.1E-2</v>
      </c>
      <c r="H140" s="16">
        <v>7.0000000000000001E-3</v>
      </c>
    </row>
    <row r="141" spans="7:8" x14ac:dyDescent="0.25">
      <c r="G141" s="16">
        <v>3.3000000000000002E-2</v>
      </c>
      <c r="H141" s="16">
        <v>3.0000000000000001E-3</v>
      </c>
    </row>
    <row r="142" spans="7:8" x14ac:dyDescent="0.25">
      <c r="G142" s="16">
        <v>3.1E-2</v>
      </c>
      <c r="H142" s="16">
        <v>2.4E-2</v>
      </c>
    </row>
    <row r="143" spans="7:8" x14ac:dyDescent="0.25">
      <c r="G143" s="16">
        <v>3.4000000000000002E-2</v>
      </c>
      <c r="H143" s="16">
        <v>0.03</v>
      </c>
    </row>
    <row r="144" spans="7:8" x14ac:dyDescent="0.25">
      <c r="G144" s="16">
        <v>3.9E-2</v>
      </c>
      <c r="H144" s="16">
        <v>2.7E-2</v>
      </c>
    </row>
    <row r="145" spans="7:8" x14ac:dyDescent="0.25">
      <c r="G145" s="16">
        <v>3.5000000000000003E-2</v>
      </c>
      <c r="H145" s="16">
        <v>3.1E-2</v>
      </c>
    </row>
    <row r="146" spans="7:8" x14ac:dyDescent="0.25">
      <c r="G146" s="16">
        <v>0.03</v>
      </c>
      <c r="H146" s="16">
        <v>6.6000000000000003E-2</v>
      </c>
    </row>
    <row r="147" spans="7:8" x14ac:dyDescent="0.25">
      <c r="G147" s="16">
        <v>4.7E-2</v>
      </c>
      <c r="H147" s="16">
        <v>3.5000000000000003E-2</v>
      </c>
    </row>
    <row r="148" spans="7:8" x14ac:dyDescent="0.25">
      <c r="G148" s="16">
        <v>1.0999999999999999E-2</v>
      </c>
      <c r="H148" s="16">
        <v>3.5000000000000003E-2</v>
      </c>
    </row>
    <row r="149" spans="7:8" x14ac:dyDescent="0.25">
      <c r="G149" s="16">
        <v>1.4999999999999999E-2</v>
      </c>
      <c r="H149" s="16">
        <v>1.4999999999999999E-2</v>
      </c>
    </row>
    <row r="150" spans="7:8" x14ac:dyDescent="0.25">
      <c r="G150" s="16">
        <v>0.02</v>
      </c>
      <c r="H150" s="16">
        <v>1.7000000000000001E-2</v>
      </c>
    </row>
    <row r="151" spans="7:8" x14ac:dyDescent="0.25">
      <c r="G151" s="16">
        <v>1.9E-2</v>
      </c>
      <c r="H151" s="16">
        <v>2.5000000000000001E-2</v>
      </c>
    </row>
    <row r="152" spans="7:8" x14ac:dyDescent="0.25">
      <c r="G152" s="16">
        <v>2.1000000000000001E-2</v>
      </c>
      <c r="H152" s="16">
        <v>2.4E-2</v>
      </c>
    </row>
    <row r="153" spans="7:8" x14ac:dyDescent="0.25">
      <c r="G153" s="16">
        <v>1.2E-2</v>
      </c>
      <c r="H153" s="16">
        <v>2.5000000000000001E-2</v>
      </c>
    </row>
    <row r="154" spans="7:8" x14ac:dyDescent="0.25">
      <c r="G154" s="16">
        <v>0.02</v>
      </c>
      <c r="H154" s="16">
        <v>0.02</v>
      </c>
    </row>
    <row r="155" spans="7:8" x14ac:dyDescent="0.25">
      <c r="G155" s="16">
        <v>2.3E-2</v>
      </c>
      <c r="H155" s="16">
        <v>8.2000000000000003E-2</v>
      </c>
    </row>
    <row r="156" spans="7:8" x14ac:dyDescent="0.25">
      <c r="G156" s="16">
        <v>2.9000000000000001E-2</v>
      </c>
      <c r="H156" s="16">
        <v>8.3000000000000004E-2</v>
      </c>
    </row>
    <row r="157" spans="7:8" x14ac:dyDescent="0.25">
      <c r="G157" s="16">
        <v>2.8000000000000001E-2</v>
      </c>
      <c r="H157" s="16">
        <v>5.8999999999999997E-2</v>
      </c>
    </row>
    <row r="158" spans="7:8" x14ac:dyDescent="0.25">
      <c r="G158" s="16">
        <v>7.0000000000000007E-2</v>
      </c>
      <c r="H158" s="16">
        <v>4.5999999999999999E-2</v>
      </c>
    </row>
    <row r="159" spans="7:8" x14ac:dyDescent="0.25">
      <c r="G159" s="16">
        <v>6.5000000000000002E-2</v>
      </c>
      <c r="H159" s="16">
        <v>4.3999999999999997E-2</v>
      </c>
    </row>
    <row r="160" spans="7:8" x14ac:dyDescent="0.25">
      <c r="G160" s="16">
        <v>3.9E-2</v>
      </c>
      <c r="H160" s="16">
        <v>0.05</v>
      </c>
    </row>
    <row r="161" spans="7:8" x14ac:dyDescent="0.25">
      <c r="G161" s="16">
        <v>0.05</v>
      </c>
      <c r="H161" s="16">
        <v>5.8999999999999997E-2</v>
      </c>
    </row>
    <row r="162" spans="7:8" x14ac:dyDescent="0.25">
      <c r="G162" s="16">
        <v>5.6000000000000001E-2</v>
      </c>
      <c r="H162" s="16">
        <v>2.7E-2</v>
      </c>
    </row>
    <row r="163" spans="7:8" x14ac:dyDescent="0.25">
      <c r="G163" s="16">
        <v>4.7E-2</v>
      </c>
      <c r="H163" s="16">
        <v>2.4E-2</v>
      </c>
    </row>
    <row r="164" spans="7:8" x14ac:dyDescent="0.25">
      <c r="G164" s="16">
        <v>4.5999999999999999E-2</v>
      </c>
      <c r="H164" s="16">
        <v>2.3E-2</v>
      </c>
    </row>
    <row r="165" spans="7:8" x14ac:dyDescent="0.25">
      <c r="G165" s="16">
        <v>0.05</v>
      </c>
      <c r="H165" s="16">
        <v>2.1999999999999999E-2</v>
      </c>
    </row>
    <row r="166" spans="7:8" x14ac:dyDescent="0.25">
      <c r="G166" s="16">
        <v>5.3999999999999999E-2</v>
      </c>
      <c r="H166" s="16">
        <v>1.7000000000000001E-2</v>
      </c>
    </row>
    <row r="167" spans="7:8" x14ac:dyDescent="0.25">
      <c r="G167" s="16">
        <v>0.06</v>
      </c>
      <c r="H167" s="16">
        <v>0.02</v>
      </c>
    </row>
    <row r="168" spans="7:8" x14ac:dyDescent="0.25">
      <c r="G168" s="16">
        <v>5.0999999999999997E-2</v>
      </c>
      <c r="H168" s="16">
        <v>1.9E-2</v>
      </c>
    </row>
    <row r="169" spans="7:8" x14ac:dyDescent="0.25">
      <c r="G169" s="16">
        <v>2.1000000000000001E-2</v>
      </c>
      <c r="H169" s="16">
        <v>2.1000000000000001E-2</v>
      </c>
    </row>
    <row r="170" spans="7:8" x14ac:dyDescent="0.25">
      <c r="G170" s="16">
        <v>5.2999999999999999E-2</v>
      </c>
      <c r="H170" s="16">
        <v>2.5000000000000001E-2</v>
      </c>
    </row>
    <row r="171" spans="7:8" x14ac:dyDescent="0.25">
      <c r="G171" s="16">
        <v>4.2000000000000003E-2</v>
      </c>
      <c r="H171" s="16">
        <v>2.5999999999999999E-2</v>
      </c>
    </row>
    <row r="172" spans="7:8" x14ac:dyDescent="0.25">
      <c r="G172" s="16">
        <v>5.3999999999999999E-2</v>
      </c>
      <c r="H172" s="16">
        <v>0.02</v>
      </c>
    </row>
    <row r="173" spans="7:8" x14ac:dyDescent="0.25">
      <c r="G173" s="16">
        <v>5.5E-2</v>
      </c>
      <c r="H173" s="16">
        <v>2.7E-2</v>
      </c>
    </row>
    <row r="174" spans="7:8" x14ac:dyDescent="0.25">
      <c r="G174" s="16">
        <v>5.1999999999999998E-2</v>
      </c>
      <c r="H174" s="16">
        <v>3.6999999999999998E-2</v>
      </c>
    </row>
    <row r="175" spans="7:8" x14ac:dyDescent="0.25">
      <c r="G175" s="16">
        <v>0.05</v>
      </c>
      <c r="H175" s="16">
        <v>0.05</v>
      </c>
    </row>
    <row r="176" spans="7:8" x14ac:dyDescent="0.25">
      <c r="G176" s="16">
        <v>4.8000000000000001E-2</v>
      </c>
      <c r="H176" s="16">
        <v>3.1E-2</v>
      </c>
    </row>
    <row r="177" spans="7:8" x14ac:dyDescent="0.25">
      <c r="G177" s="16">
        <v>4.3999999999999997E-2</v>
      </c>
      <c r="H177" s="16">
        <v>2.3E-2</v>
      </c>
    </row>
    <row r="178" spans="7:8" x14ac:dyDescent="0.25">
      <c r="G178" s="16">
        <v>2.3E-2</v>
      </c>
      <c r="H178" s="16">
        <v>6.0000000000000001E-3</v>
      </c>
    </row>
    <row r="179" spans="7:8" x14ac:dyDescent="0.25">
      <c r="G179" s="16">
        <v>3.7999999999999999E-2</v>
      </c>
      <c r="H179" s="16">
        <v>6.0000000000000001E-3</v>
      </c>
    </row>
    <row r="180" spans="7:8" x14ac:dyDescent="0.25">
      <c r="G180" s="16">
        <v>5.0999999999999997E-2</v>
      </c>
      <c r="H180" s="16">
        <v>8.9999999999999993E-3</v>
      </c>
    </row>
    <row r="181" spans="7:8" x14ac:dyDescent="0.25">
      <c r="G181" s="16">
        <v>5.0999999999999997E-2</v>
      </c>
      <c r="H181" s="16">
        <v>1.2E-2</v>
      </c>
    </row>
    <row r="182" spans="7:8" x14ac:dyDescent="0.25">
      <c r="G182" s="16">
        <v>2.4E-2</v>
      </c>
      <c r="H182" s="16">
        <v>8.9999999999999993E-3</v>
      </c>
    </row>
    <row r="183" spans="7:8" x14ac:dyDescent="0.25">
      <c r="G183" s="16">
        <v>1.7999999999999999E-2</v>
      </c>
      <c r="H183" s="16">
        <v>2.1999999999999999E-2</v>
      </c>
    </row>
    <row r="184" spans="7:8" x14ac:dyDescent="0.25">
      <c r="G184" s="16">
        <v>2.9000000000000001E-2</v>
      </c>
      <c r="H184" s="16">
        <v>2.1999999999999999E-2</v>
      </c>
    </row>
    <row r="185" spans="7:8" x14ac:dyDescent="0.25">
      <c r="G185" s="16">
        <v>3.4000000000000002E-2</v>
      </c>
      <c r="H185" s="16">
        <v>2.4E-2</v>
      </c>
    </row>
    <row r="186" spans="7:8" x14ac:dyDescent="0.25">
      <c r="G186" s="16">
        <v>3.5000000000000003E-2</v>
      </c>
      <c r="H186" s="16">
        <v>0.04</v>
      </c>
    </row>
    <row r="187" spans="7:8" x14ac:dyDescent="0.25">
      <c r="G187" s="16">
        <v>3.3000000000000002E-2</v>
      </c>
      <c r="H187" s="16">
        <v>2.5000000000000001E-2</v>
      </c>
    </row>
    <row r="188" spans="7:8" x14ac:dyDescent="0.25">
      <c r="G188" s="16">
        <v>2.9000000000000001E-2</v>
      </c>
      <c r="H188" s="16">
        <v>2.3E-2</v>
      </c>
    </row>
    <row r="189" spans="7:8" x14ac:dyDescent="0.25">
      <c r="G189" s="16">
        <v>2.7E-2</v>
      </c>
      <c r="H189" s="16">
        <v>0.02</v>
      </c>
    </row>
    <row r="190" spans="7:8" x14ac:dyDescent="0.25">
      <c r="G190" s="16">
        <v>2.5999999999999999E-2</v>
      </c>
      <c r="H190" s="16">
        <v>0.01</v>
      </c>
    </row>
    <row r="191" spans="7:8" x14ac:dyDescent="0.25">
      <c r="G191" s="16">
        <v>2.4E-2</v>
      </c>
      <c r="H191" s="16">
        <v>2E-3</v>
      </c>
    </row>
    <row r="192" spans="7:8" x14ac:dyDescent="0.25">
      <c r="G192" s="16">
        <v>2.1000000000000001E-2</v>
      </c>
      <c r="H192" s="16">
        <v>1.4999999999999999E-2</v>
      </c>
    </row>
    <row r="193" spans="7:8" x14ac:dyDescent="0.25">
      <c r="G193" s="16">
        <v>2.3E-2</v>
      </c>
      <c r="H193" s="16">
        <v>7.0000000000000001E-3</v>
      </c>
    </row>
    <row r="194" spans="7:8" x14ac:dyDescent="0.25">
      <c r="G194" s="16">
        <v>2.1999999999999999E-2</v>
      </c>
      <c r="H194" s="16">
        <v>1.2E-2</v>
      </c>
    </row>
    <row r="195" spans="7:8" x14ac:dyDescent="0.25">
      <c r="G195" s="16">
        <v>1.9E-2</v>
      </c>
      <c r="H195" s="16">
        <v>1.7000000000000001E-2</v>
      </c>
    </row>
    <row r="196" spans="7:8" x14ac:dyDescent="0.25">
      <c r="G196" s="16">
        <v>2.1999999999999999E-2</v>
      </c>
      <c r="H196" s="16">
        <v>8.0000000000000002E-3</v>
      </c>
    </row>
    <row r="197" spans="7:8" x14ac:dyDescent="0.25">
      <c r="G197" s="16">
        <v>2.1999999999999999E-2</v>
      </c>
      <c r="H197" s="16">
        <v>7.0000000000000001E-3</v>
      </c>
    </row>
    <row r="198" spans="7:8" x14ac:dyDescent="0.25">
      <c r="G198" s="16">
        <v>0.03</v>
      </c>
      <c r="H198" s="16">
        <v>8.0000000000000002E-3</v>
      </c>
    </row>
    <row r="199" spans="7:8" x14ac:dyDescent="0.25">
      <c r="G199" s="16">
        <v>3.1E-2</v>
      </c>
      <c r="H199" s="16">
        <v>1E-3</v>
      </c>
    </row>
    <row r="200" spans="7:8" x14ac:dyDescent="0.25">
      <c r="G200" s="16">
        <v>3.2000000000000001E-2</v>
      </c>
      <c r="H200" s="16">
        <v>0.01</v>
      </c>
    </row>
    <row r="201" spans="7:8" x14ac:dyDescent="0.25">
      <c r="G201" s="16">
        <v>2.8000000000000001E-2</v>
      </c>
      <c r="H201" s="16">
        <v>8.9999999999999993E-3</v>
      </c>
    </row>
    <row r="202" spans="7:8" x14ac:dyDescent="0.25">
      <c r="G202" s="16">
        <v>0.03</v>
      </c>
      <c r="H202" s="16">
        <v>5.0000000000000001E-3</v>
      </c>
    </row>
    <row r="203" spans="7:8" x14ac:dyDescent="0.25">
      <c r="G203" s="16">
        <v>2.7E-2</v>
      </c>
      <c r="H203" s="16">
        <v>6.0000000000000001E-3</v>
      </c>
    </row>
    <row r="204" spans="7:8" x14ac:dyDescent="0.25">
      <c r="G204" s="16">
        <v>2.5999999999999999E-2</v>
      </c>
      <c r="H204" s="16">
        <v>8.0000000000000002E-3</v>
      </c>
    </row>
    <row r="205" spans="7:8" x14ac:dyDescent="0.25">
      <c r="G205" s="16">
        <v>0.03</v>
      </c>
      <c r="H205" s="16">
        <v>7.0000000000000001E-3</v>
      </c>
    </row>
    <row r="206" spans="7:8" x14ac:dyDescent="0.25">
      <c r="G206" s="16">
        <v>3.1E-2</v>
      </c>
      <c r="H206" s="16">
        <v>5.0000000000000001E-3</v>
      </c>
    </row>
    <row r="207" spans="7:8" x14ac:dyDescent="0.25">
      <c r="G207" s="16">
        <v>3.5999999999999997E-2</v>
      </c>
      <c r="H207" s="16">
        <v>5.0000000000000001E-3</v>
      </c>
    </row>
    <row r="208" spans="7:8" x14ac:dyDescent="0.25">
      <c r="G208" s="16">
        <v>3.6999999999999998E-2</v>
      </c>
      <c r="H208" s="16">
        <v>1.4999999999999999E-2</v>
      </c>
    </row>
    <row r="209" spans="7:8" x14ac:dyDescent="0.25">
      <c r="G209" s="16">
        <v>3.4000000000000002E-2</v>
      </c>
      <c r="H209" s="16">
        <v>1.7000000000000001E-2</v>
      </c>
    </row>
    <row r="210" spans="7:8" x14ac:dyDescent="0.25">
      <c r="G210" s="16">
        <v>3.5000000000000003E-2</v>
      </c>
      <c r="H210" s="16">
        <v>1.7999999999999999E-2</v>
      </c>
    </row>
    <row r="211" spans="7:8" x14ac:dyDescent="0.25">
      <c r="G211" s="16">
        <v>3.6999999999999998E-2</v>
      </c>
      <c r="H211" s="16">
        <v>1.4E-2</v>
      </c>
    </row>
    <row r="212" spans="7:8" x14ac:dyDescent="0.25">
      <c r="G212" s="16">
        <v>3.6999999999999998E-2</v>
      </c>
      <c r="H212" s="16">
        <v>1.4999999999999999E-2</v>
      </c>
    </row>
    <row r="213" spans="7:8" x14ac:dyDescent="0.25">
      <c r="G213" s="16">
        <v>0.03</v>
      </c>
      <c r="H213" s="16">
        <v>1.9E-2</v>
      </c>
    </row>
    <row r="214" spans="7:8" x14ac:dyDescent="0.25">
      <c r="G214" s="16">
        <v>3.1E-2</v>
      </c>
      <c r="H214" s="16">
        <v>1.6E-2</v>
      </c>
    </row>
    <row r="215" spans="7:8" x14ac:dyDescent="0.25">
      <c r="G215" s="16">
        <v>2.9000000000000001E-2</v>
      </c>
      <c r="H215" s="16">
        <v>1.6E-2</v>
      </c>
    </row>
    <row r="216" spans="7:8" x14ac:dyDescent="0.25">
      <c r="G216" s="16">
        <v>0.03</v>
      </c>
      <c r="H216" s="16">
        <v>1.4E-2</v>
      </c>
    </row>
    <row r="217" spans="7:8" x14ac:dyDescent="0.25">
      <c r="G217" s="16">
        <v>3.5999999999999997E-2</v>
      </c>
      <c r="H217" s="16">
        <v>1.2999999999999999E-2</v>
      </c>
    </row>
    <row r="218" spans="7:8" x14ac:dyDescent="0.25">
      <c r="G218" s="16">
        <v>3.4000000000000002E-2</v>
      </c>
      <c r="H218" s="16">
        <v>1.6E-2</v>
      </c>
    </row>
    <row r="219" spans="7:8" x14ac:dyDescent="0.25">
      <c r="G219" s="16">
        <v>3.9E-2</v>
      </c>
      <c r="H219" s="16">
        <v>1.4E-2</v>
      </c>
    </row>
    <row r="220" spans="7:8" x14ac:dyDescent="0.25">
      <c r="G220" s="16">
        <v>4.3999999999999997E-2</v>
      </c>
      <c r="H220" s="16">
        <v>1.0999999999999999E-2</v>
      </c>
    </row>
    <row r="221" spans="7:8" x14ac:dyDescent="0.25">
      <c r="G221" s="16">
        <v>1.9E-2</v>
      </c>
      <c r="H221" s="16">
        <v>2.5000000000000001E-2</v>
      </c>
    </row>
    <row r="222" spans="7:8" x14ac:dyDescent="0.25">
      <c r="G222" s="16">
        <v>1.6E-2</v>
      </c>
      <c r="H222" s="16">
        <v>2.7E-2</v>
      </c>
    </row>
    <row r="223" spans="7:8" x14ac:dyDescent="0.25">
      <c r="G223" s="16">
        <v>0.02</v>
      </c>
      <c r="H223" s="16">
        <v>0.03</v>
      </c>
    </row>
    <row r="224" spans="7:8" x14ac:dyDescent="0.25">
      <c r="G224" s="16">
        <v>2.5000000000000001E-2</v>
      </c>
      <c r="H224" s="16">
        <v>0.03</v>
      </c>
    </row>
    <row r="225" spans="7:8" x14ac:dyDescent="0.25">
      <c r="G225" s="16">
        <v>2.1000000000000001E-2</v>
      </c>
      <c r="H225" s="16">
        <v>4.5999999999999999E-2</v>
      </c>
    </row>
    <row r="226" spans="7:8" x14ac:dyDescent="0.25">
      <c r="G226" s="16">
        <v>2.1000000000000001E-2</v>
      </c>
      <c r="H226" s="16">
        <v>0.03</v>
      </c>
    </row>
    <row r="227" spans="7:8" x14ac:dyDescent="0.25">
      <c r="G227" s="16">
        <v>2.1999999999999999E-2</v>
      </c>
      <c r="H227" s="16">
        <v>3.3000000000000002E-2</v>
      </c>
    </row>
    <row r="228" spans="7:8" x14ac:dyDescent="0.25">
      <c r="G228" s="16">
        <v>1.9E-2</v>
      </c>
      <c r="H228" s="16">
        <v>0.01</v>
      </c>
    </row>
    <row r="229" spans="7:8" x14ac:dyDescent="0.25">
      <c r="G229" s="16">
        <v>3.1E-2</v>
      </c>
      <c r="H229" s="16">
        <v>1.2E-2</v>
      </c>
    </row>
    <row r="230" spans="7:8" x14ac:dyDescent="0.25">
      <c r="G230" s="16">
        <v>3.3000000000000002E-2</v>
      </c>
      <c r="H230" s="16">
        <v>0.01</v>
      </c>
    </row>
    <row r="231" spans="7:8" x14ac:dyDescent="0.25">
      <c r="G231" s="16">
        <v>7.2999999999999995E-2</v>
      </c>
      <c r="H231" s="16">
        <v>4.0000000000000001E-3</v>
      </c>
    </row>
    <row r="232" spans="7:8" x14ac:dyDescent="0.25">
      <c r="G232" s="16">
        <v>6.7000000000000004E-2</v>
      </c>
      <c r="H232" s="16">
        <v>8.0000000000000002E-3</v>
      </c>
    </row>
    <row r="233" spans="7:8" x14ac:dyDescent="0.25">
      <c r="G233" s="16">
        <v>3.5000000000000003E-2</v>
      </c>
      <c r="H233" s="16">
        <v>0.01</v>
      </c>
    </row>
    <row r="234" spans="7:8" x14ac:dyDescent="0.25">
      <c r="G234" s="16">
        <v>4.5999999999999999E-2</v>
      </c>
      <c r="H234" s="16">
        <v>8.9999999999999993E-3</v>
      </c>
    </row>
    <row r="235" spans="7:8" x14ac:dyDescent="0.25">
      <c r="G235" s="16">
        <v>4.2999999999999997E-2</v>
      </c>
      <c r="H235" s="16">
        <v>7.0000000000000001E-3</v>
      </c>
    </row>
    <row r="236" spans="7:8" x14ac:dyDescent="0.25">
      <c r="G236" s="16">
        <v>4.3999999999999997E-2</v>
      </c>
      <c r="H236" s="16">
        <v>2.3E-2</v>
      </c>
    </row>
    <row r="237" spans="7:8" x14ac:dyDescent="0.25">
      <c r="G237" s="16">
        <v>4.2999999999999997E-2</v>
      </c>
      <c r="H237" s="16">
        <v>0.03</v>
      </c>
    </row>
    <row r="238" spans="7:8" x14ac:dyDescent="0.25">
      <c r="G238" s="16">
        <v>0.04</v>
      </c>
      <c r="H238" s="16">
        <v>2.5999999999999999E-2</v>
      </c>
    </row>
    <row r="239" spans="7:8" x14ac:dyDescent="0.25">
      <c r="G239" s="16">
        <v>5.0999999999999997E-2</v>
      </c>
      <c r="H239" s="16">
        <v>3.4000000000000002E-2</v>
      </c>
    </row>
    <row r="240" spans="7:8" x14ac:dyDescent="0.25">
      <c r="G240" s="16">
        <v>0.04</v>
      </c>
      <c r="H240" s="16">
        <v>6.6000000000000003E-2</v>
      </c>
    </row>
    <row r="241" spans="7:8" x14ac:dyDescent="0.25">
      <c r="G241" s="16">
        <v>0.05</v>
      </c>
      <c r="H241" s="16">
        <v>4.3999999999999997E-2</v>
      </c>
    </row>
    <row r="242" spans="7:8" x14ac:dyDescent="0.25">
      <c r="G242" s="16">
        <v>3.3000000000000002E-2</v>
      </c>
      <c r="H242" s="16">
        <v>3.4000000000000002E-2</v>
      </c>
    </row>
    <row r="243" spans="7:8" x14ac:dyDescent="0.25">
      <c r="G243" s="16">
        <v>0.04</v>
      </c>
      <c r="H243" s="16">
        <v>1.4999999999999999E-2</v>
      </c>
    </row>
    <row r="244" spans="7:8" x14ac:dyDescent="0.25">
      <c r="G244" s="16">
        <v>4.5999999999999999E-2</v>
      </c>
      <c r="H244" s="16">
        <v>0.02</v>
      </c>
    </row>
    <row r="245" spans="7:8" x14ac:dyDescent="0.25">
      <c r="G245" s="16">
        <v>0.05</v>
      </c>
      <c r="H245" s="16">
        <v>0.04</v>
      </c>
    </row>
    <row r="246" spans="7:8" x14ac:dyDescent="0.25">
      <c r="G246" s="16">
        <v>4.2999999999999997E-2</v>
      </c>
      <c r="H246" s="16">
        <v>3.1E-2</v>
      </c>
    </row>
    <row r="247" spans="7:8" x14ac:dyDescent="0.25">
      <c r="G247" s="16">
        <v>4.7E-2</v>
      </c>
      <c r="H247" s="16">
        <v>6.9000000000000006E-2</v>
      </c>
    </row>
    <row r="248" spans="7:8" x14ac:dyDescent="0.25">
      <c r="G248" s="16">
        <v>4.1000000000000002E-2</v>
      </c>
      <c r="H248" s="16">
        <v>2.7E-2</v>
      </c>
    </row>
    <row r="249" spans="7:8" x14ac:dyDescent="0.25">
      <c r="G249" s="16">
        <v>3.9E-2</v>
      </c>
      <c r="H249" s="16">
        <v>7.9000000000000001E-2</v>
      </c>
    </row>
    <row r="250" spans="7:8" x14ac:dyDescent="0.25">
      <c r="G250" s="16">
        <v>3.6999999999999998E-2</v>
      </c>
      <c r="H250" s="16">
        <v>7.5999999999999998E-2</v>
      </c>
    </row>
    <row r="251" spans="7:8" x14ac:dyDescent="0.25">
      <c r="G251" s="16">
        <v>0.02</v>
      </c>
      <c r="H251" s="16">
        <v>4.9000000000000002E-2</v>
      </c>
    </row>
    <row r="252" spans="7:8" x14ac:dyDescent="0.25">
      <c r="G252" s="16">
        <v>0.04</v>
      </c>
      <c r="H252" s="16">
        <v>0.04</v>
      </c>
    </row>
    <row r="253" spans="7:8" x14ac:dyDescent="0.25">
      <c r="G253" s="16">
        <v>5.5E-2</v>
      </c>
      <c r="H253" s="16">
        <v>4.7E-2</v>
      </c>
    </row>
    <row r="254" spans="7:8" x14ac:dyDescent="0.25">
      <c r="G254" s="16">
        <v>0.05</v>
      </c>
      <c r="H254" s="16">
        <v>5.2999999999999999E-2</v>
      </c>
    </row>
    <row r="255" spans="7:8" x14ac:dyDescent="0.25">
      <c r="G255" s="16">
        <v>2.9000000000000001E-2</v>
      </c>
      <c r="H255" s="16">
        <v>5.7000000000000002E-2</v>
      </c>
    </row>
    <row r="256" spans="7:8" x14ac:dyDescent="0.25">
      <c r="G256" s="16">
        <v>0.03</v>
      </c>
      <c r="H256" s="16">
        <v>2.3E-2</v>
      </c>
    </row>
    <row r="257" spans="7:8" x14ac:dyDescent="0.25">
      <c r="G257" s="16">
        <v>2.4E-2</v>
      </c>
      <c r="H257" s="16">
        <v>3.3000000000000002E-2</v>
      </c>
    </row>
    <row r="258" spans="7:8" x14ac:dyDescent="0.25">
      <c r="G258" s="16">
        <v>0.03</v>
      </c>
      <c r="H258" s="16">
        <v>2.9000000000000001E-2</v>
      </c>
    </row>
    <row r="259" spans="7:8" x14ac:dyDescent="0.25">
      <c r="G259" s="16">
        <v>3.3000000000000002E-2</v>
      </c>
      <c r="H259" s="16">
        <v>1.4999999999999999E-2</v>
      </c>
    </row>
    <row r="260" spans="7:8" x14ac:dyDescent="0.25">
      <c r="G260" s="16">
        <v>3.2000000000000001E-2</v>
      </c>
      <c r="H260" s="16">
        <v>2.5000000000000001E-2</v>
      </c>
    </row>
    <row r="261" spans="7:8" x14ac:dyDescent="0.25">
      <c r="G261" s="16">
        <v>3.9E-2</v>
      </c>
      <c r="H261" s="16">
        <v>3.3000000000000002E-2</v>
      </c>
    </row>
    <row r="262" spans="7:8" x14ac:dyDescent="0.25">
      <c r="G262" s="16">
        <v>3.1E-2</v>
      </c>
      <c r="H262" s="16">
        <v>0.03</v>
      </c>
    </row>
    <row r="263" spans="7:8" x14ac:dyDescent="0.25">
      <c r="G263" s="16">
        <v>2.5999999999999999E-2</v>
      </c>
      <c r="H263" s="16">
        <v>3.2000000000000001E-2</v>
      </c>
    </row>
    <row r="264" spans="7:8" x14ac:dyDescent="0.25">
      <c r="G264" s="16">
        <v>2.5999999999999999E-2</v>
      </c>
      <c r="H264" s="16">
        <v>3.7999999999999999E-2</v>
      </c>
    </row>
    <row r="265" spans="7:8" x14ac:dyDescent="0.25">
      <c r="G265" s="16">
        <v>2.4E-2</v>
      </c>
      <c r="H265" s="16">
        <v>0.02</v>
      </c>
    </row>
    <row r="266" spans="7:8" x14ac:dyDescent="0.25">
      <c r="G266" s="16">
        <v>2.5999999999999999E-2</v>
      </c>
      <c r="H266" s="16">
        <v>2.7E-2</v>
      </c>
    </row>
    <row r="267" spans="7:8" x14ac:dyDescent="0.25">
      <c r="G267" s="16">
        <v>2.5999999999999999E-2</v>
      </c>
      <c r="H267" s="16">
        <v>2.5000000000000001E-2</v>
      </c>
    </row>
    <row r="268" spans="7:8" x14ac:dyDescent="0.25">
      <c r="G268" s="16">
        <v>2.4E-2</v>
      </c>
      <c r="H268" s="16">
        <v>3.5999999999999997E-2</v>
      </c>
    </row>
    <row r="269" spans="7:8" x14ac:dyDescent="0.25">
      <c r="G269" s="16">
        <v>2.3E-2</v>
      </c>
      <c r="H269" s="16">
        <v>3.4000000000000002E-2</v>
      </c>
    </row>
    <row r="270" spans="7:8" x14ac:dyDescent="0.25">
      <c r="G270" s="16">
        <v>2.1999999999999999E-2</v>
      </c>
      <c r="H270" s="16">
        <v>2.7E-2</v>
      </c>
    </row>
    <row r="271" spans="7:8" x14ac:dyDescent="0.25">
      <c r="G271" s="16">
        <v>3.1E-2</v>
      </c>
      <c r="H271" s="16">
        <v>2.4E-2</v>
      </c>
    </row>
    <row r="272" spans="7:8" x14ac:dyDescent="0.25">
      <c r="G272" s="16">
        <v>2.9000000000000001E-2</v>
      </c>
      <c r="H272" s="16">
        <v>8.0000000000000002E-3</v>
      </c>
    </row>
    <row r="273" spans="7:8" x14ac:dyDescent="0.25">
      <c r="G273" s="16">
        <v>2.5999999999999999E-2</v>
      </c>
      <c r="H273" s="16">
        <v>1.2999999999999999E-2</v>
      </c>
    </row>
    <row r="274" spans="7:8" x14ac:dyDescent="0.25">
      <c r="G274" s="16">
        <v>3.5000000000000003E-2</v>
      </c>
      <c r="H274" s="16">
        <v>1.2E-2</v>
      </c>
    </row>
    <row r="275" spans="7:8" x14ac:dyDescent="0.25">
      <c r="G275" s="16">
        <v>2.5999999999999999E-2</v>
      </c>
      <c r="H275" s="16">
        <v>0.01</v>
      </c>
    </row>
    <row r="276" spans="7:8" x14ac:dyDescent="0.25">
      <c r="G276" s="16">
        <v>2.5000000000000001E-2</v>
      </c>
      <c r="H276" s="16">
        <v>1.0999999999999999E-2</v>
      </c>
    </row>
    <row r="277" spans="7:8" x14ac:dyDescent="0.25">
      <c r="G277" s="16">
        <v>2.7E-2</v>
      </c>
      <c r="H277" s="16">
        <v>2.1999999999999999E-2</v>
      </c>
    </row>
    <row r="278" spans="7:8" x14ac:dyDescent="0.25">
      <c r="G278" s="16">
        <v>3.6999999999999998E-2</v>
      </c>
      <c r="H278" s="16">
        <v>3.9E-2</v>
      </c>
    </row>
    <row r="279" spans="7:8" x14ac:dyDescent="0.25">
      <c r="G279" s="16">
        <v>3.5000000000000003E-2</v>
      </c>
      <c r="H279" s="16">
        <v>3.2000000000000001E-2</v>
      </c>
    </row>
    <row r="280" spans="7:8" x14ac:dyDescent="0.25">
      <c r="G280" s="16">
        <v>0.03</v>
      </c>
      <c r="H280" s="16">
        <v>2.8000000000000001E-2</v>
      </c>
    </row>
    <row r="281" spans="7:8" x14ac:dyDescent="0.25">
      <c r="G281" s="16">
        <v>3.5000000000000003E-2</v>
      </c>
      <c r="H281" s="16">
        <v>2.3E-2</v>
      </c>
    </row>
    <row r="282" spans="7:8" x14ac:dyDescent="0.25">
      <c r="G282" s="16">
        <v>3.3000000000000002E-2</v>
      </c>
      <c r="H282" s="16">
        <v>2.5999999999999999E-2</v>
      </c>
    </row>
    <row r="283" spans="7:8" x14ac:dyDescent="0.25">
      <c r="G283" s="16">
        <v>3.5999999999999997E-2</v>
      </c>
      <c r="H283" s="16">
        <v>2.1999999999999999E-2</v>
      </c>
    </row>
    <row r="284" spans="7:8" x14ac:dyDescent="0.25">
      <c r="G284" s="16">
        <v>3.3000000000000002E-2</v>
      </c>
    </row>
    <row r="285" spans="7:8" x14ac:dyDescent="0.25">
      <c r="G285" s="16">
        <v>3.4000000000000002E-2</v>
      </c>
    </row>
    <row r="286" spans="7:8" x14ac:dyDescent="0.25">
      <c r="G286" s="16">
        <v>3.7999999999999999E-2</v>
      </c>
    </row>
    <row r="287" spans="7:8" x14ac:dyDescent="0.25">
      <c r="G287" s="16">
        <v>0.03</v>
      </c>
    </row>
    <row r="288" spans="7:8" x14ac:dyDescent="0.25">
      <c r="G288" s="16">
        <v>2.7E-2</v>
      </c>
    </row>
    <row r="289" spans="7:7" x14ac:dyDescent="0.25">
      <c r="G289" s="16">
        <v>3.6999999999999998E-2</v>
      </c>
    </row>
    <row r="290" spans="7:7" x14ac:dyDescent="0.25">
      <c r="G290" s="16">
        <v>3.6999999999999998E-2</v>
      </c>
    </row>
    <row r="291" spans="7:7" x14ac:dyDescent="0.25">
      <c r="G291" s="16">
        <v>3.7999999999999999E-2</v>
      </c>
    </row>
    <row r="292" spans="7:7" x14ac:dyDescent="0.25">
      <c r="G292" s="16">
        <v>3.4000000000000002E-2</v>
      </c>
    </row>
    <row r="293" spans="7:7" x14ac:dyDescent="0.25">
      <c r="G293" s="16">
        <v>4.4999999999999998E-2</v>
      </c>
    </row>
    <row r="294" spans="7:7" x14ac:dyDescent="0.25">
      <c r="G294" s="16">
        <v>1.6E-2</v>
      </c>
    </row>
    <row r="295" spans="7:7" x14ac:dyDescent="0.25">
      <c r="G295" s="16">
        <v>2.3E-2</v>
      </c>
    </row>
    <row r="296" spans="7:7" x14ac:dyDescent="0.25">
      <c r="G296" s="16">
        <v>1.9E-2</v>
      </c>
    </row>
    <row r="297" spans="7:7" x14ac:dyDescent="0.25">
      <c r="G297" s="16">
        <v>1.0999999999999999E-2</v>
      </c>
    </row>
    <row r="298" spans="7:7" x14ac:dyDescent="0.25">
      <c r="G298" s="16">
        <v>2.3E-2</v>
      </c>
    </row>
    <row r="299" spans="7:7" x14ac:dyDescent="0.25">
      <c r="G299" s="16">
        <v>1.2E-2</v>
      </c>
    </row>
    <row r="300" spans="7:7" x14ac:dyDescent="0.25">
      <c r="G300" s="16">
        <v>0.02</v>
      </c>
    </row>
    <row r="301" spans="7:7" x14ac:dyDescent="0.25">
      <c r="G301" s="16">
        <v>1.7999999999999999E-2</v>
      </c>
    </row>
    <row r="302" spans="7:7" x14ac:dyDescent="0.25">
      <c r="G302" s="16">
        <v>3.1E-2</v>
      </c>
    </row>
    <row r="303" spans="7:7" x14ac:dyDescent="0.25">
      <c r="G303" s="16">
        <v>2.7E-2</v>
      </c>
    </row>
    <row r="304" spans="7:7" x14ac:dyDescent="0.25">
      <c r="G304" s="16">
        <v>7.3999999999999996E-2</v>
      </c>
    </row>
    <row r="305" spans="7:7" x14ac:dyDescent="0.25">
      <c r="G305" s="16">
        <v>7.0000000000000007E-2</v>
      </c>
    </row>
    <row r="306" spans="7:7" x14ac:dyDescent="0.25">
      <c r="G306" s="16">
        <v>5.5E-2</v>
      </c>
    </row>
    <row r="307" spans="7:7" x14ac:dyDescent="0.25">
      <c r="G307" s="16">
        <v>4.8000000000000001E-2</v>
      </c>
    </row>
    <row r="308" spans="7:7" x14ac:dyDescent="0.25">
      <c r="G308" s="16">
        <v>4.4999999999999998E-2</v>
      </c>
    </row>
    <row r="309" spans="7:7" x14ac:dyDescent="0.25">
      <c r="G309" s="16">
        <v>0.05</v>
      </c>
    </row>
    <row r="310" spans="7:7" x14ac:dyDescent="0.25">
      <c r="G310" s="16">
        <v>5.5E-2</v>
      </c>
    </row>
    <row r="311" spans="7:7" x14ac:dyDescent="0.25">
      <c r="G311" s="16">
        <v>0.05</v>
      </c>
    </row>
    <row r="312" spans="7:7" x14ac:dyDescent="0.25">
      <c r="G312" s="16">
        <v>5.2999999999999999E-2</v>
      </c>
    </row>
    <row r="313" spans="7:7" x14ac:dyDescent="0.25">
      <c r="G313" s="16">
        <v>4.4999999999999998E-2</v>
      </c>
    </row>
    <row r="314" spans="7:7" x14ac:dyDescent="0.25">
      <c r="G314" s="16">
        <v>5.1999999999999998E-2</v>
      </c>
    </row>
    <row r="315" spans="7:7" x14ac:dyDescent="0.25">
      <c r="G315" s="16">
        <v>2.5000000000000001E-2</v>
      </c>
    </row>
    <row r="316" spans="7:7" x14ac:dyDescent="0.25">
      <c r="G316" s="16">
        <v>4.2999999999999997E-2</v>
      </c>
    </row>
    <row r="317" spans="7:7" x14ac:dyDescent="0.25">
      <c r="G317" s="16">
        <v>4.5999999999999999E-2</v>
      </c>
    </row>
    <row r="318" spans="7:7" x14ac:dyDescent="0.25">
      <c r="G318" s="16">
        <v>5.7000000000000002E-2</v>
      </c>
    </row>
    <row r="319" spans="7:7" x14ac:dyDescent="0.25">
      <c r="G319" s="16">
        <v>4.9000000000000002E-2</v>
      </c>
    </row>
    <row r="320" spans="7:7" x14ac:dyDescent="0.25">
      <c r="G320" s="16">
        <v>5.0999999999999997E-2</v>
      </c>
    </row>
    <row r="321" spans="7:7" x14ac:dyDescent="0.25">
      <c r="G321" s="16">
        <v>4.2999999999999997E-2</v>
      </c>
    </row>
    <row r="322" spans="7:7" x14ac:dyDescent="0.25">
      <c r="G322" s="16">
        <v>4.5999999999999999E-2</v>
      </c>
    </row>
    <row r="323" spans="7:7" x14ac:dyDescent="0.25">
      <c r="G323" s="16">
        <v>4.2000000000000003E-2</v>
      </c>
    </row>
    <row r="324" spans="7:7" x14ac:dyDescent="0.25">
      <c r="G324" s="16">
        <v>2.4E-2</v>
      </c>
    </row>
    <row r="325" spans="7:7" x14ac:dyDescent="0.25">
      <c r="G325" s="16">
        <v>2.5999999999999999E-2</v>
      </c>
    </row>
    <row r="326" spans="7:7" x14ac:dyDescent="0.25">
      <c r="G326" s="16">
        <v>3.6999999999999998E-2</v>
      </c>
    </row>
    <row r="327" spans="7:7" x14ac:dyDescent="0.25">
      <c r="G327" s="16">
        <v>2.7E-2</v>
      </c>
    </row>
    <row r="328" spans="7:7" x14ac:dyDescent="0.25">
      <c r="G328" s="16">
        <v>2.3E-2</v>
      </c>
    </row>
    <row r="329" spans="7:7" x14ac:dyDescent="0.25">
      <c r="G329" s="16">
        <v>3.4000000000000002E-2</v>
      </c>
    </row>
    <row r="330" spans="7:7" x14ac:dyDescent="0.25">
      <c r="G330" s="16">
        <v>4.1000000000000002E-2</v>
      </c>
    </row>
    <row r="331" spans="7:7" x14ac:dyDescent="0.25">
      <c r="G331" s="16">
        <v>2.8000000000000001E-2</v>
      </c>
    </row>
    <row r="332" spans="7:7" x14ac:dyDescent="0.25">
      <c r="G332" s="16">
        <v>2.7E-2</v>
      </c>
    </row>
    <row r="333" spans="7:7" x14ac:dyDescent="0.25">
      <c r="G333" s="16">
        <v>0.03</v>
      </c>
    </row>
    <row r="334" spans="7:7" x14ac:dyDescent="0.25">
      <c r="G334" s="16">
        <v>2.5000000000000001E-2</v>
      </c>
    </row>
    <row r="335" spans="7:7" x14ac:dyDescent="0.25">
      <c r="G335" s="16">
        <v>2.5000000000000001E-2</v>
      </c>
    </row>
    <row r="336" spans="7:7" x14ac:dyDescent="0.25">
      <c r="G336" s="16">
        <v>2.1999999999999999E-2</v>
      </c>
    </row>
    <row r="337" spans="7:7" x14ac:dyDescent="0.25">
      <c r="G337" s="16">
        <v>2.5999999999999999E-2</v>
      </c>
    </row>
    <row r="338" spans="7:7" x14ac:dyDescent="0.25">
      <c r="G338" s="16">
        <v>2.4E-2</v>
      </c>
    </row>
    <row r="339" spans="7:7" x14ac:dyDescent="0.25">
      <c r="G339" s="16">
        <v>2.8000000000000001E-2</v>
      </c>
    </row>
    <row r="340" spans="7:7" x14ac:dyDescent="0.25">
      <c r="G340" s="16">
        <v>3.3000000000000002E-2</v>
      </c>
    </row>
    <row r="341" spans="7:7" x14ac:dyDescent="0.25">
      <c r="G341" s="16">
        <v>3.5000000000000003E-2</v>
      </c>
    </row>
    <row r="342" spans="7:7" x14ac:dyDescent="0.25">
      <c r="G342" s="16">
        <v>3.1E-2</v>
      </c>
    </row>
    <row r="343" spans="7:7" x14ac:dyDescent="0.25">
      <c r="G343" s="16">
        <v>3.7999999999999999E-2</v>
      </c>
    </row>
    <row r="344" spans="7:7" x14ac:dyDescent="0.25">
      <c r="G344" s="16">
        <v>3.1E-2</v>
      </c>
    </row>
    <row r="345" spans="7:7" x14ac:dyDescent="0.25">
      <c r="G345" s="16">
        <v>0.03</v>
      </c>
    </row>
    <row r="346" spans="7:7" x14ac:dyDescent="0.25">
      <c r="G346" s="16">
        <v>3.1E-2</v>
      </c>
    </row>
    <row r="347" spans="7:7" x14ac:dyDescent="0.25">
      <c r="G347" s="16">
        <v>2.9000000000000001E-2</v>
      </c>
    </row>
    <row r="348" spans="7:7" x14ac:dyDescent="0.25">
      <c r="G348" s="16">
        <v>3.2000000000000001E-2</v>
      </c>
    </row>
    <row r="349" spans="7:7" x14ac:dyDescent="0.25">
      <c r="G349" s="16">
        <v>3.2000000000000001E-2</v>
      </c>
    </row>
    <row r="350" spans="7:7" x14ac:dyDescent="0.25">
      <c r="G350" s="16">
        <v>3.6999999999999998E-2</v>
      </c>
    </row>
    <row r="351" spans="7:7" x14ac:dyDescent="0.25">
      <c r="G351" s="16">
        <v>3.4000000000000002E-2</v>
      </c>
    </row>
    <row r="352" spans="7:7" x14ac:dyDescent="0.25">
      <c r="G352" s="16">
        <v>0.04</v>
      </c>
    </row>
    <row r="353" spans="7:7" x14ac:dyDescent="0.25">
      <c r="G353" s="16">
        <v>3.6999999999999998E-2</v>
      </c>
    </row>
    <row r="354" spans="7:7" x14ac:dyDescent="0.25">
      <c r="G354" s="16">
        <v>3.5000000000000003E-2</v>
      </c>
    </row>
    <row r="355" spans="7:7" x14ac:dyDescent="0.25">
      <c r="G355" s="16">
        <v>3.2000000000000001E-2</v>
      </c>
    </row>
    <row r="356" spans="7:7" x14ac:dyDescent="0.25">
      <c r="G356" s="16">
        <v>2.8000000000000001E-2</v>
      </c>
    </row>
    <row r="357" spans="7:7" x14ac:dyDescent="0.25">
      <c r="G357" s="16">
        <v>3.5000000000000003E-2</v>
      </c>
    </row>
    <row r="358" spans="7:7" x14ac:dyDescent="0.25">
      <c r="G358" s="16">
        <v>0.03</v>
      </c>
    </row>
    <row r="359" spans="7:7" x14ac:dyDescent="0.25">
      <c r="G359" s="16">
        <v>3.5000000000000003E-2</v>
      </c>
    </row>
    <row r="360" spans="7:7" x14ac:dyDescent="0.25">
      <c r="G360" s="16">
        <v>0.04</v>
      </c>
    </row>
    <row r="361" spans="7:7" x14ac:dyDescent="0.25">
      <c r="G361" s="16">
        <v>3.6999999999999998E-2</v>
      </c>
    </row>
    <row r="362" spans="7:7" x14ac:dyDescent="0.25">
      <c r="G362" s="16">
        <v>3.5999999999999997E-2</v>
      </c>
    </row>
    <row r="363" spans="7:7" x14ac:dyDescent="0.25">
      <c r="G363" s="16">
        <v>4.1000000000000002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0C63A-E0FD-4993-B5DE-C3631B88DAC3}">
  <dimension ref="A1:R17"/>
  <sheetViews>
    <sheetView workbookViewId="0">
      <selection activeCell="Q16" sqref="Q16"/>
    </sheetView>
  </sheetViews>
  <sheetFormatPr defaultRowHeight="14.25" x14ac:dyDescent="0.2"/>
  <sheetData>
    <row r="1" spans="1:18" ht="23.25" x14ac:dyDescent="0.35">
      <c r="A1" s="1"/>
      <c r="B1" s="11" t="s">
        <v>14</v>
      </c>
      <c r="C1" s="12"/>
      <c r="D1" s="12"/>
      <c r="E1" s="12"/>
      <c r="F1" s="12"/>
      <c r="G1" s="13"/>
      <c r="H1" s="11" t="s">
        <v>15</v>
      </c>
      <c r="I1" s="12"/>
      <c r="J1" s="12"/>
      <c r="K1" s="12"/>
      <c r="L1" s="12"/>
      <c r="M1" s="13"/>
      <c r="P1" s="7"/>
      <c r="Q1" s="7" t="s">
        <v>21</v>
      </c>
      <c r="R1" s="7" t="s">
        <v>22</v>
      </c>
    </row>
    <row r="2" spans="1:18" ht="18.75" x14ac:dyDescent="0.3">
      <c r="A2" s="2"/>
      <c r="B2" s="3">
        <v>0.41666666666666669</v>
      </c>
      <c r="C2" s="3">
        <v>0.5</v>
      </c>
      <c r="D2" s="3">
        <v>0.58333333333333337</v>
      </c>
      <c r="E2" s="3">
        <v>0.66666666666666663</v>
      </c>
      <c r="F2" s="3">
        <v>0.75</v>
      </c>
      <c r="G2" s="3">
        <v>0.83333333333333337</v>
      </c>
      <c r="H2" s="3">
        <v>0.41666666666666669</v>
      </c>
      <c r="I2" s="3">
        <v>0.5</v>
      </c>
      <c r="J2" s="3">
        <v>0.58333333333333337</v>
      </c>
      <c r="K2" s="3">
        <v>0.66666666666666663</v>
      </c>
      <c r="L2" s="3">
        <v>0.75</v>
      </c>
      <c r="M2" s="3">
        <v>0.83333333333333337</v>
      </c>
      <c r="P2" s="8">
        <v>0.41666666666666669</v>
      </c>
      <c r="Q2" s="9">
        <v>24.857140000000001</v>
      </c>
      <c r="R2" s="9">
        <v>44</v>
      </c>
    </row>
    <row r="3" spans="1:18" ht="18.75" x14ac:dyDescent="0.3">
      <c r="A3" s="2" t="s">
        <v>0</v>
      </c>
      <c r="B3" s="2">
        <v>76</v>
      </c>
      <c r="C3" s="2">
        <v>36</v>
      </c>
      <c r="D3" s="2">
        <v>58</v>
      </c>
      <c r="E3" s="2">
        <v>84</v>
      </c>
      <c r="F3" s="2">
        <v>72</v>
      </c>
      <c r="G3" s="2">
        <v>58</v>
      </c>
      <c r="H3" s="2">
        <v>13</v>
      </c>
      <c r="I3" s="2">
        <v>72</v>
      </c>
      <c r="J3" s="2">
        <v>68</v>
      </c>
      <c r="K3" s="2">
        <v>54</v>
      </c>
      <c r="L3" s="2">
        <v>43</v>
      </c>
      <c r="M3" s="2">
        <v>59</v>
      </c>
      <c r="P3" s="8">
        <v>0.5</v>
      </c>
      <c r="Q3" s="9">
        <v>10.357139999999999</v>
      </c>
      <c r="R3" s="9">
        <v>42.571429999999999</v>
      </c>
    </row>
    <row r="4" spans="1:18" ht="18.75" x14ac:dyDescent="0.3">
      <c r="A4" s="2" t="s">
        <v>1</v>
      </c>
      <c r="B4" s="2">
        <v>23</v>
      </c>
      <c r="C4" s="2">
        <v>0</v>
      </c>
      <c r="D4" s="2">
        <v>27</v>
      </c>
      <c r="E4" s="2">
        <v>45</v>
      </c>
      <c r="F4" s="2">
        <v>44</v>
      </c>
      <c r="G4" s="2">
        <v>45</v>
      </c>
      <c r="H4" s="2">
        <v>10</v>
      </c>
      <c r="I4" s="2">
        <v>9</v>
      </c>
      <c r="J4" s="2">
        <v>10</v>
      </c>
      <c r="K4" s="2">
        <v>40</v>
      </c>
      <c r="L4" s="2">
        <v>26</v>
      </c>
      <c r="M4" s="2">
        <v>42</v>
      </c>
      <c r="P4" s="8">
        <v>0.58333333333333337</v>
      </c>
      <c r="Q4" s="9">
        <v>15.071429999999999</v>
      </c>
      <c r="R4" s="9">
        <v>41.428570000000001</v>
      </c>
    </row>
    <row r="5" spans="1:18" ht="18.75" x14ac:dyDescent="0.3">
      <c r="A5" s="2" t="s">
        <v>2</v>
      </c>
      <c r="B5" s="2">
        <v>44</v>
      </c>
      <c r="C5" s="2">
        <v>16</v>
      </c>
      <c r="D5" s="2">
        <v>16</v>
      </c>
      <c r="E5" s="2">
        <v>59</v>
      </c>
      <c r="F5" s="2">
        <v>30</v>
      </c>
      <c r="G5" s="2">
        <v>31</v>
      </c>
      <c r="H5" s="2">
        <v>32</v>
      </c>
      <c r="I5" s="2">
        <v>18</v>
      </c>
      <c r="J5" s="2">
        <v>9</v>
      </c>
      <c r="K5" s="2">
        <v>14</v>
      </c>
      <c r="L5" s="2">
        <v>14</v>
      </c>
      <c r="M5" s="2">
        <v>19</v>
      </c>
      <c r="P5" s="8">
        <v>0.66666666666666663</v>
      </c>
      <c r="Q5" s="9">
        <v>24.642859999999999</v>
      </c>
      <c r="R5" s="9">
        <v>56.857140000000001</v>
      </c>
    </row>
    <row r="6" spans="1:18" ht="18.75" x14ac:dyDescent="0.3">
      <c r="A6" s="2" t="s">
        <v>3</v>
      </c>
      <c r="B6" s="2">
        <v>30</v>
      </c>
      <c r="C6" s="2">
        <v>16</v>
      </c>
      <c r="D6" s="2">
        <v>13</v>
      </c>
      <c r="E6" s="2">
        <v>19</v>
      </c>
      <c r="F6" s="2">
        <v>9</v>
      </c>
      <c r="G6" s="2">
        <v>22</v>
      </c>
      <c r="H6" s="2">
        <v>105</v>
      </c>
      <c r="I6" s="2">
        <v>85</v>
      </c>
      <c r="J6" s="2">
        <v>78</v>
      </c>
      <c r="K6" s="2">
        <v>106</v>
      </c>
      <c r="L6" s="2">
        <v>88</v>
      </c>
      <c r="M6" s="2">
        <v>60</v>
      </c>
      <c r="P6" s="8">
        <v>0.75</v>
      </c>
      <c r="Q6" s="9">
        <v>25.5</v>
      </c>
      <c r="R6" s="9">
        <v>31.357140000000001</v>
      </c>
    </row>
    <row r="7" spans="1:18" ht="18.75" x14ac:dyDescent="0.3">
      <c r="A7" s="2" t="s">
        <v>4</v>
      </c>
      <c r="B7" s="2">
        <v>77</v>
      </c>
      <c r="C7" s="2">
        <v>0</v>
      </c>
      <c r="D7" s="2">
        <v>17</v>
      </c>
      <c r="E7" s="2">
        <v>35</v>
      </c>
      <c r="F7" s="2">
        <v>10</v>
      </c>
      <c r="G7" s="2">
        <v>20</v>
      </c>
      <c r="H7" s="2">
        <v>4</v>
      </c>
      <c r="I7" s="2">
        <v>7</v>
      </c>
      <c r="J7" s="2">
        <v>36</v>
      </c>
      <c r="K7" s="2">
        <v>35</v>
      </c>
      <c r="L7" s="2">
        <v>33</v>
      </c>
      <c r="M7" s="2">
        <v>33</v>
      </c>
      <c r="P7" s="8">
        <v>0.83333333333333337</v>
      </c>
      <c r="Q7" s="9">
        <v>31.5</v>
      </c>
      <c r="R7" s="9">
        <v>33.5</v>
      </c>
    </row>
    <row r="8" spans="1:18" ht="18.75" x14ac:dyDescent="0.3">
      <c r="A8" s="2" t="s">
        <v>5</v>
      </c>
      <c r="B8" s="2">
        <v>2</v>
      </c>
      <c r="C8" s="2">
        <v>5</v>
      </c>
      <c r="D8" s="2">
        <v>0</v>
      </c>
      <c r="E8" s="2">
        <v>13</v>
      </c>
      <c r="F8" s="2">
        <v>18</v>
      </c>
      <c r="G8" s="2">
        <v>30</v>
      </c>
      <c r="H8" s="2">
        <v>10</v>
      </c>
      <c r="I8" s="2">
        <v>20</v>
      </c>
      <c r="J8" s="2">
        <v>27</v>
      </c>
      <c r="K8" s="2">
        <v>4</v>
      </c>
      <c r="L8" s="2">
        <v>6</v>
      </c>
      <c r="M8" s="2">
        <v>26</v>
      </c>
    </row>
    <row r="9" spans="1:18" ht="18.75" x14ac:dyDescent="0.3">
      <c r="A9" s="2" t="s">
        <v>6</v>
      </c>
      <c r="B9" s="2">
        <v>14</v>
      </c>
      <c r="C9" s="2">
        <v>6</v>
      </c>
      <c r="D9" s="2">
        <v>25</v>
      </c>
      <c r="E9" s="2">
        <v>15</v>
      </c>
      <c r="F9" s="2">
        <v>15</v>
      </c>
      <c r="G9" s="2">
        <v>28</v>
      </c>
      <c r="H9" s="2">
        <v>34</v>
      </c>
      <c r="I9" s="2">
        <v>38</v>
      </c>
      <c r="J9" s="2">
        <v>11</v>
      </c>
      <c r="K9" s="2">
        <v>20</v>
      </c>
      <c r="L9" s="2">
        <v>20</v>
      </c>
      <c r="M9" s="2">
        <v>19</v>
      </c>
    </row>
    <row r="10" spans="1:18" ht="18.75" x14ac:dyDescent="0.3">
      <c r="A10" s="2" t="s">
        <v>7</v>
      </c>
      <c r="B10" s="2">
        <v>17</v>
      </c>
      <c r="C10" s="2">
        <v>50</v>
      </c>
      <c r="D10" s="2">
        <v>35</v>
      </c>
      <c r="E10" s="2">
        <v>20</v>
      </c>
      <c r="F10" s="2">
        <v>23</v>
      </c>
      <c r="G10" s="2">
        <v>33</v>
      </c>
      <c r="H10" s="2">
        <v>2</v>
      </c>
      <c r="I10" s="2">
        <v>2</v>
      </c>
      <c r="J10" s="2">
        <v>29</v>
      </c>
      <c r="K10" s="2">
        <v>42</v>
      </c>
      <c r="L10" s="2">
        <v>44</v>
      </c>
      <c r="M10" s="2">
        <v>2</v>
      </c>
    </row>
    <row r="11" spans="1:18" ht="18.75" x14ac:dyDescent="0.3">
      <c r="A11" s="2" t="s">
        <v>8</v>
      </c>
      <c r="B11" s="2">
        <v>18</v>
      </c>
      <c r="C11" s="2">
        <v>0</v>
      </c>
      <c r="D11" s="2">
        <v>4</v>
      </c>
      <c r="E11" s="2">
        <v>4</v>
      </c>
      <c r="F11" s="2">
        <v>28</v>
      </c>
      <c r="G11" s="2">
        <v>30</v>
      </c>
      <c r="H11" s="2">
        <v>2</v>
      </c>
      <c r="I11" s="2">
        <v>2</v>
      </c>
      <c r="J11" s="2">
        <v>2</v>
      </c>
      <c r="K11" s="2">
        <v>19</v>
      </c>
      <c r="L11" s="2">
        <v>29</v>
      </c>
      <c r="M11" s="2">
        <v>47</v>
      </c>
    </row>
    <row r="12" spans="1:18" ht="18.75" x14ac:dyDescent="0.3">
      <c r="A12" s="2" t="s">
        <v>9</v>
      </c>
      <c r="B12" s="2">
        <v>15</v>
      </c>
      <c r="C12" s="2">
        <v>10</v>
      </c>
      <c r="D12" s="2">
        <v>4</v>
      </c>
      <c r="E12" s="2">
        <v>2</v>
      </c>
      <c r="F12" s="2">
        <v>35</v>
      </c>
      <c r="G12" s="2">
        <v>32</v>
      </c>
      <c r="H12" s="2">
        <v>2</v>
      </c>
      <c r="I12" s="2">
        <v>2</v>
      </c>
      <c r="J12" s="2">
        <v>2</v>
      </c>
      <c r="K12" s="2">
        <v>23</v>
      </c>
      <c r="L12" s="2">
        <v>32</v>
      </c>
      <c r="M12" s="2">
        <v>26</v>
      </c>
    </row>
    <row r="13" spans="1:18" ht="18.75" x14ac:dyDescent="0.3">
      <c r="A13" s="2" t="s">
        <v>10</v>
      </c>
      <c r="B13" s="2">
        <v>17</v>
      </c>
      <c r="C13" s="2">
        <v>0</v>
      </c>
      <c r="D13" s="2">
        <v>4</v>
      </c>
      <c r="E13" s="2">
        <v>35</v>
      </c>
      <c r="F13" s="2">
        <v>27</v>
      </c>
      <c r="G13" s="2">
        <v>25</v>
      </c>
      <c r="H13" s="2">
        <v>2</v>
      </c>
      <c r="I13" s="2">
        <v>2</v>
      </c>
      <c r="J13" s="2">
        <v>2</v>
      </c>
      <c r="K13" s="2">
        <v>7</v>
      </c>
      <c r="L13" s="2">
        <v>16</v>
      </c>
      <c r="M13" s="2">
        <v>2</v>
      </c>
    </row>
    <row r="14" spans="1:18" ht="18.75" x14ac:dyDescent="0.3">
      <c r="A14" s="2" t="s">
        <v>11</v>
      </c>
      <c r="B14" s="2">
        <v>4</v>
      </c>
      <c r="C14" s="2">
        <v>2</v>
      </c>
      <c r="D14" s="2">
        <v>2</v>
      </c>
      <c r="E14" s="2">
        <v>6</v>
      </c>
      <c r="F14" s="2">
        <v>10</v>
      </c>
      <c r="G14" s="2">
        <v>23</v>
      </c>
      <c r="H14" s="2">
        <v>368</v>
      </c>
      <c r="I14" s="2">
        <v>330</v>
      </c>
      <c r="J14" s="2">
        <v>260</v>
      </c>
      <c r="K14" s="2">
        <v>330</v>
      </c>
      <c r="L14" s="2">
        <v>40</v>
      </c>
      <c r="M14" s="2">
        <v>88</v>
      </c>
    </row>
    <row r="15" spans="1:18" ht="18.75" x14ac:dyDescent="0.3">
      <c r="A15" s="2" t="s">
        <v>12</v>
      </c>
      <c r="B15" s="2">
        <v>8</v>
      </c>
      <c r="C15" s="2">
        <v>2</v>
      </c>
      <c r="D15" s="2">
        <v>2</v>
      </c>
      <c r="E15" s="2">
        <v>2</v>
      </c>
      <c r="F15" s="2">
        <v>28</v>
      </c>
      <c r="G15" s="2">
        <v>44</v>
      </c>
      <c r="H15" s="2">
        <v>30</v>
      </c>
      <c r="I15" s="2">
        <v>7</v>
      </c>
      <c r="J15" s="2">
        <v>11</v>
      </c>
      <c r="K15" s="2">
        <v>47</v>
      </c>
      <c r="L15" s="2">
        <v>36</v>
      </c>
      <c r="M15" s="2">
        <v>42</v>
      </c>
    </row>
    <row r="16" spans="1:18" ht="18.75" x14ac:dyDescent="0.3">
      <c r="A16" s="2" t="s">
        <v>13</v>
      </c>
      <c r="B16" s="2">
        <v>3</v>
      </c>
      <c r="C16" s="2">
        <v>2</v>
      </c>
      <c r="D16" s="2">
        <v>4</v>
      </c>
      <c r="E16" s="2">
        <v>6</v>
      </c>
      <c r="F16" s="2">
        <v>8</v>
      </c>
      <c r="G16" s="2">
        <v>20</v>
      </c>
      <c r="H16" s="2">
        <v>2</v>
      </c>
      <c r="I16" s="2">
        <v>2</v>
      </c>
      <c r="J16" s="2">
        <v>35</v>
      </c>
      <c r="K16" s="2">
        <v>55</v>
      </c>
      <c r="L16" s="2">
        <v>12</v>
      </c>
      <c r="M16" s="2">
        <v>4</v>
      </c>
    </row>
    <row r="17" spans="1:13" ht="18.75" x14ac:dyDescent="0.3">
      <c r="A17" s="2" t="s">
        <v>16</v>
      </c>
      <c r="B17" s="4">
        <f>AVERAGE(B3:B16)</f>
        <v>24.857142857142858</v>
      </c>
      <c r="C17" s="4">
        <f t="shared" ref="C17:M17" si="0">AVERAGE(C3:C16)</f>
        <v>10.357142857142858</v>
      </c>
      <c r="D17" s="4">
        <f t="shared" si="0"/>
        <v>15.071428571428571</v>
      </c>
      <c r="E17" s="4">
        <f t="shared" si="0"/>
        <v>24.642857142857142</v>
      </c>
      <c r="F17" s="4">
        <f t="shared" si="0"/>
        <v>25.5</v>
      </c>
      <c r="G17" s="4">
        <f t="shared" si="0"/>
        <v>31.5</v>
      </c>
      <c r="H17" s="4">
        <f t="shared" si="0"/>
        <v>44</v>
      </c>
      <c r="I17" s="4">
        <f t="shared" si="0"/>
        <v>42.571428571428569</v>
      </c>
      <c r="J17" s="4">
        <f t="shared" si="0"/>
        <v>41.428571428571431</v>
      </c>
      <c r="K17" s="4">
        <f t="shared" si="0"/>
        <v>56.857142857142854</v>
      </c>
      <c r="L17" s="4">
        <f t="shared" si="0"/>
        <v>31.357142857142858</v>
      </c>
      <c r="M17" s="4">
        <f t="shared" si="0"/>
        <v>33.5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ind speed</vt:lpstr>
      <vt:lpstr>CO2</vt:lpstr>
      <vt:lpstr>PM2.5</vt:lpstr>
      <vt:lpstr>peo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15-06-05T18:19:34Z</dcterms:created>
  <dcterms:modified xsi:type="dcterms:W3CDTF">2023-09-27T08:13:37Z</dcterms:modified>
</cp:coreProperties>
</file>